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Y:\F-Manuscripts\C-submitted\Compound screen\D-last revision\E-Supplementary data\"/>
    </mc:Choice>
  </mc:AlternateContent>
  <xr:revisionPtr revIDLastSave="0" documentId="13_ncr:1_{FF168282-1F7C-4EC3-B607-98CB3F12F400}" xr6:coauthVersionLast="47" xr6:coauthVersionMax="47" xr10:uidLastSave="{00000000-0000-0000-0000-000000000000}"/>
  <bookViews>
    <workbookView xWindow="-120" yWindow="-120" windowWidth="29040" windowHeight="17640" activeTab="3" xr2:uid="{B63A0775-11A9-4144-9301-12E4B7228E15}"/>
  </bookViews>
  <sheets>
    <sheet name="S7A Data" sheetId="74" r:id="rId1"/>
    <sheet name="S7B Data" sheetId="75" r:id="rId2"/>
    <sheet name="S7C Data" sheetId="76" r:id="rId3"/>
    <sheet name="S7D Data" sheetId="7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" i="75" l="1"/>
  <c r="G6" i="75"/>
  <c r="F7" i="75"/>
  <c r="G7" i="75"/>
  <c r="F8" i="75"/>
  <c r="G8" i="75"/>
  <c r="F9" i="75"/>
  <c r="G9" i="75"/>
  <c r="F10" i="75"/>
  <c r="G10" i="75"/>
  <c r="F11" i="75"/>
  <c r="G11" i="75"/>
  <c r="F12" i="75"/>
  <c r="G12" i="75"/>
  <c r="F13" i="75"/>
  <c r="G13" i="75"/>
  <c r="F14" i="75"/>
  <c r="G14" i="75"/>
  <c r="F15" i="75"/>
  <c r="G15" i="75"/>
  <c r="F16" i="75"/>
  <c r="G16" i="75"/>
  <c r="F17" i="75"/>
  <c r="G17" i="75"/>
  <c r="F18" i="75"/>
  <c r="G18" i="75"/>
  <c r="F19" i="75"/>
  <c r="G19" i="75"/>
  <c r="F20" i="75"/>
  <c r="G20" i="75"/>
  <c r="F21" i="75"/>
  <c r="G21" i="75"/>
  <c r="F22" i="75"/>
  <c r="G22" i="75"/>
  <c r="G5" i="75"/>
  <c r="F5" i="75"/>
  <c r="G5" i="74" l="1"/>
  <c r="F5" i="74"/>
  <c r="L14" i="77"/>
  <c r="K14" i="77"/>
  <c r="G14" i="77"/>
  <c r="F14" i="77"/>
  <c r="L13" i="77"/>
  <c r="K13" i="77"/>
  <c r="G13" i="77"/>
  <c r="F13" i="77"/>
  <c r="L12" i="77"/>
  <c r="K12" i="77"/>
  <c r="G12" i="77"/>
  <c r="F12" i="77"/>
  <c r="L11" i="77"/>
  <c r="K11" i="77"/>
  <c r="G11" i="77"/>
  <c r="F11" i="77"/>
  <c r="L10" i="77"/>
  <c r="K10" i="77"/>
  <c r="G10" i="77"/>
  <c r="F10" i="77"/>
  <c r="L9" i="77"/>
  <c r="K9" i="77"/>
  <c r="G9" i="77"/>
  <c r="F9" i="77"/>
  <c r="L8" i="77"/>
  <c r="K8" i="77"/>
  <c r="G8" i="77"/>
  <c r="F8" i="77"/>
  <c r="L7" i="77"/>
  <c r="K7" i="77"/>
  <c r="G7" i="77"/>
  <c r="F7" i="77"/>
  <c r="L6" i="77"/>
  <c r="K6" i="77"/>
  <c r="G6" i="77"/>
  <c r="F6" i="77"/>
  <c r="L5" i="77"/>
  <c r="K5" i="77"/>
  <c r="G5" i="77"/>
  <c r="F5" i="77"/>
  <c r="H84" i="76"/>
  <c r="G84" i="76"/>
  <c r="H83" i="76"/>
  <c r="G83" i="76"/>
  <c r="H82" i="76"/>
  <c r="G82" i="76"/>
  <c r="H81" i="76"/>
  <c r="G81" i="76"/>
  <c r="H80" i="76"/>
  <c r="G80" i="76"/>
  <c r="H79" i="76"/>
  <c r="G79" i="76"/>
  <c r="H78" i="76"/>
  <c r="G78" i="76"/>
  <c r="H77" i="76"/>
  <c r="G77" i="76"/>
  <c r="H76" i="76"/>
  <c r="G76" i="76"/>
  <c r="H75" i="76"/>
  <c r="G75" i="76"/>
  <c r="H74" i="76"/>
  <c r="G74" i="76"/>
  <c r="H73" i="76"/>
  <c r="G73" i="76"/>
  <c r="H72" i="76"/>
  <c r="G72" i="76"/>
  <c r="H71" i="76"/>
  <c r="G71" i="76"/>
  <c r="H70" i="76"/>
  <c r="G70" i="76"/>
  <c r="H69" i="76"/>
  <c r="G69" i="76"/>
  <c r="H68" i="76"/>
  <c r="G68" i="76"/>
  <c r="H67" i="76"/>
  <c r="G67" i="76"/>
  <c r="H66" i="76"/>
  <c r="G66" i="76"/>
  <c r="H65" i="76"/>
  <c r="G65" i="76"/>
  <c r="H64" i="76"/>
  <c r="G64" i="76"/>
  <c r="H63" i="76"/>
  <c r="G63" i="76"/>
  <c r="H62" i="76"/>
  <c r="G62" i="76"/>
  <c r="H61" i="76"/>
  <c r="G61" i="76"/>
  <c r="H60" i="76"/>
  <c r="G60" i="76"/>
  <c r="H59" i="76"/>
  <c r="G59" i="76"/>
  <c r="H58" i="76"/>
  <c r="G58" i="76"/>
  <c r="H57" i="76"/>
  <c r="G57" i="76"/>
  <c r="H56" i="76"/>
  <c r="G56" i="76"/>
  <c r="H55" i="76"/>
  <c r="G55" i="76"/>
  <c r="H54" i="76"/>
  <c r="G54" i="76"/>
  <c r="H53" i="76"/>
  <c r="G53" i="76"/>
  <c r="H52" i="76"/>
  <c r="G52" i="76"/>
  <c r="H51" i="76"/>
  <c r="G51" i="76"/>
  <c r="H50" i="76"/>
  <c r="G50" i="76"/>
  <c r="H49" i="76"/>
  <c r="G49" i="76"/>
  <c r="H48" i="76"/>
  <c r="G48" i="76"/>
  <c r="H47" i="76"/>
  <c r="G47" i="76"/>
  <c r="H46" i="76"/>
  <c r="G46" i="76"/>
  <c r="H45" i="76"/>
  <c r="G45" i="76"/>
  <c r="H44" i="76"/>
  <c r="G44" i="76"/>
  <c r="H43" i="76"/>
  <c r="G43" i="76"/>
  <c r="H42" i="76"/>
  <c r="G42" i="76"/>
  <c r="H41" i="76"/>
  <c r="G41" i="76"/>
  <c r="H40" i="76"/>
  <c r="G40" i="76"/>
  <c r="H39" i="76"/>
  <c r="G39" i="76"/>
  <c r="H38" i="76"/>
  <c r="G38" i="76"/>
  <c r="H37" i="76"/>
  <c r="G37" i="76"/>
  <c r="H36" i="76"/>
  <c r="G36" i="76"/>
  <c r="H35" i="76"/>
  <c r="G35" i="76"/>
  <c r="H34" i="76"/>
  <c r="G34" i="76"/>
  <c r="H33" i="76"/>
  <c r="G33" i="76"/>
  <c r="H32" i="76"/>
  <c r="G32" i="76"/>
  <c r="H31" i="76"/>
  <c r="G31" i="76"/>
  <c r="H30" i="76"/>
  <c r="G30" i="76"/>
  <c r="H29" i="76"/>
  <c r="G29" i="76"/>
  <c r="H28" i="76"/>
  <c r="G28" i="76"/>
  <c r="H27" i="76"/>
  <c r="G27" i="76"/>
  <c r="H26" i="76"/>
  <c r="G26" i="76"/>
  <c r="H25" i="76"/>
  <c r="G25" i="76"/>
  <c r="H24" i="76"/>
  <c r="G24" i="76"/>
  <c r="H23" i="76"/>
  <c r="G23" i="76"/>
  <c r="H22" i="76"/>
  <c r="G22" i="76"/>
  <c r="H21" i="76"/>
  <c r="G21" i="76"/>
  <c r="H20" i="76"/>
  <c r="G20" i="76"/>
  <c r="H19" i="76"/>
  <c r="G19" i="76"/>
  <c r="H18" i="76"/>
  <c r="G18" i="76"/>
  <c r="H17" i="76"/>
  <c r="G17" i="76"/>
  <c r="H16" i="76"/>
  <c r="G16" i="76"/>
  <c r="H15" i="76"/>
  <c r="G15" i="76"/>
  <c r="H14" i="76"/>
  <c r="G14" i="76"/>
  <c r="H13" i="76"/>
  <c r="G13" i="76"/>
  <c r="H12" i="76"/>
  <c r="G12" i="76"/>
  <c r="H11" i="76"/>
  <c r="G11" i="76"/>
  <c r="H10" i="76"/>
  <c r="G10" i="76"/>
  <c r="H9" i="76"/>
  <c r="G9" i="76"/>
  <c r="H8" i="76"/>
  <c r="G8" i="76"/>
  <c r="H7" i="76"/>
  <c r="G7" i="76"/>
  <c r="H6" i="76"/>
  <c r="G6" i="76"/>
  <c r="H5" i="76"/>
  <c r="G5" i="76"/>
  <c r="G34" i="74"/>
  <c r="F34" i="74"/>
  <c r="G33" i="74"/>
  <c r="F33" i="74"/>
  <c r="G32" i="74"/>
  <c r="F32" i="74"/>
  <c r="G31" i="74"/>
  <c r="F31" i="74"/>
  <c r="G30" i="74"/>
  <c r="F30" i="74"/>
  <c r="G29" i="74"/>
  <c r="F29" i="74"/>
  <c r="G28" i="74"/>
  <c r="F28" i="74"/>
  <c r="G27" i="74"/>
  <c r="F27" i="74"/>
  <c r="G26" i="74"/>
  <c r="F26" i="74"/>
  <c r="G25" i="74"/>
  <c r="F25" i="74"/>
  <c r="G24" i="74"/>
  <c r="F24" i="74"/>
  <c r="G23" i="74"/>
  <c r="F23" i="74"/>
  <c r="G22" i="74"/>
  <c r="F22" i="74"/>
  <c r="G21" i="74"/>
  <c r="F21" i="74"/>
  <c r="G20" i="74"/>
  <c r="F20" i="74"/>
  <c r="G19" i="74"/>
  <c r="F19" i="74"/>
  <c r="G18" i="74"/>
  <c r="F18" i="74"/>
  <c r="G17" i="74"/>
  <c r="F17" i="74"/>
  <c r="G16" i="74"/>
  <c r="F16" i="74"/>
  <c r="G15" i="74"/>
  <c r="F15" i="74"/>
  <c r="G14" i="74"/>
  <c r="F14" i="74"/>
  <c r="G13" i="74"/>
  <c r="F13" i="74"/>
  <c r="G12" i="74"/>
  <c r="F12" i="74"/>
  <c r="G11" i="74"/>
  <c r="F11" i="74"/>
  <c r="G10" i="74"/>
  <c r="F10" i="74"/>
  <c r="G9" i="74"/>
  <c r="F9" i="74"/>
  <c r="G8" i="74"/>
  <c r="F8" i="74"/>
  <c r="G7" i="74"/>
  <c r="F7" i="74"/>
  <c r="G6" i="74"/>
  <c r="F6" i="74"/>
</calcChain>
</file>

<file path=xl/sharedStrings.xml><?xml version="1.0" encoding="utf-8"?>
<sst xmlns="http://schemas.openxmlformats.org/spreadsheetml/2006/main" count="270" uniqueCount="38">
  <si>
    <t>Mean</t>
  </si>
  <si>
    <t>SD</t>
  </si>
  <si>
    <t>Replicate 1</t>
  </si>
  <si>
    <t>Replicate 2</t>
  </si>
  <si>
    <t>Replicate 3</t>
  </si>
  <si>
    <t>c1e</t>
  </si>
  <si>
    <t>c2e</t>
  </si>
  <si>
    <t>c3e</t>
  </si>
  <si>
    <t>c4e</t>
  </si>
  <si>
    <t>c5e</t>
  </si>
  <si>
    <t>c1v</t>
  </si>
  <si>
    <t>c2v</t>
  </si>
  <si>
    <t>c3v</t>
  </si>
  <si>
    <t>c4v</t>
  </si>
  <si>
    <t>c5v</t>
  </si>
  <si>
    <t>CIP</t>
  </si>
  <si>
    <t>Bacterial growth</t>
  </si>
  <si>
    <t>EB formation</t>
  </si>
  <si>
    <t>Compound</t>
  </si>
  <si>
    <t>Concentration (µM)</t>
  </si>
  <si>
    <t>replicate 1</t>
  </si>
  <si>
    <t>replicate 2</t>
  </si>
  <si>
    <t>replicate 3</t>
  </si>
  <si>
    <t>Cell line</t>
  </si>
  <si>
    <t>Wild-type</t>
  </si>
  <si>
    <t>STING KO</t>
  </si>
  <si>
    <t>TBK1 KO</t>
  </si>
  <si>
    <t>IRF3 KO</t>
  </si>
  <si>
    <t>LC3 lipidation</t>
  </si>
  <si>
    <t>STING phosphorylation</t>
  </si>
  <si>
    <t>Condition</t>
  </si>
  <si>
    <t>Uninfected</t>
  </si>
  <si>
    <t>Infected</t>
  </si>
  <si>
    <r>
      <rPr>
        <b/>
        <sz val="11"/>
        <color theme="1"/>
        <rFont val="Calibri"/>
        <family val="2"/>
      </rPr>
      <t>S7A Data.</t>
    </r>
    <r>
      <rPr>
        <sz val="11"/>
        <color theme="1"/>
        <rFont val="Calibri"/>
        <family val="2"/>
      </rPr>
      <t xml:space="preserve"> Effect of top compounds on EB formation in HeLa cells infected with CTL2-GFP. Data are displayed in Fig 5B.</t>
    </r>
  </si>
  <si>
    <t>Time (hpi)</t>
  </si>
  <si>
    <r>
      <rPr>
        <b/>
        <sz val="11"/>
        <color theme="1"/>
        <rFont val="Aptos Narrow"/>
        <family val="2"/>
        <scheme val="minor"/>
      </rPr>
      <t>S7D Data.</t>
    </r>
    <r>
      <rPr>
        <sz val="11"/>
        <color theme="1"/>
        <rFont val="Aptos Narrow"/>
        <family val="2"/>
        <scheme val="minor"/>
      </rPr>
      <t xml:space="preserve"> LC3 lipidation and STING phosphorylation after compound exposure in uninfected A2EN cells and cells infected with CTL2. Data are displayed in Fig 5E-F.</t>
    </r>
  </si>
  <si>
    <r>
      <rPr>
        <b/>
        <sz val="11"/>
        <color theme="1"/>
        <rFont val="Calibri"/>
        <family val="2"/>
      </rPr>
      <t xml:space="preserve">S7B Data. </t>
    </r>
    <r>
      <rPr>
        <sz val="11"/>
        <color theme="1"/>
        <rFont val="Calibri"/>
        <family val="2"/>
      </rPr>
      <t>Growth inhibition after addition of top compounds at different points in the developmental cycle, tested in HeLa cells infected with CTL2-GFP, as measured at 48 hpi by bulk GFP fluorescence. Data are displayed in Fig 5C.</t>
    </r>
  </si>
  <si>
    <r>
      <rPr>
        <b/>
        <sz val="11"/>
        <color theme="1"/>
        <rFont val="Calibri"/>
        <family val="2"/>
      </rPr>
      <t>S7C Data.</t>
    </r>
    <r>
      <rPr>
        <sz val="11"/>
        <color theme="1"/>
        <rFont val="Calibri"/>
        <family val="2"/>
      </rPr>
      <t xml:space="preserve">  Antichlamydial activity of our best compounds in A2EN cells (wild-type (WT) or mutant as indicated) infected with CTL2-GFP, as measured at 28.5 hpi by bulk GFP fluorescence. Data are displayed in Fig 5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3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0"/>
      <name val="Calibri"/>
      <family val="2"/>
    </font>
    <font>
      <b/>
      <sz val="11"/>
      <color theme="1"/>
      <name val="Calibri"/>
      <family val="2"/>
    </font>
    <font>
      <sz val="11"/>
      <color theme="1"/>
      <name val="Aptos Narrow"/>
      <family val="2"/>
      <charset val="1"/>
      <scheme val="minor"/>
    </font>
    <font>
      <sz val="8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0"/>
      <name val="Arial"/>
      <family val="2"/>
    </font>
    <font>
      <sz val="11"/>
      <color theme="0"/>
      <name val="Calibri"/>
      <family val="2"/>
    </font>
    <font>
      <sz val="11"/>
      <name val="Calibri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</fills>
  <borders count="4">
    <border>
      <left/>
      <right/>
      <top/>
      <bottom/>
      <diagonal/>
    </border>
    <border>
      <left style="thin">
        <color rgb="FF0070C0"/>
      </left>
      <right/>
      <top style="thin">
        <color rgb="FF0070C0"/>
      </top>
      <bottom style="thin">
        <color rgb="FF0070C0"/>
      </bottom>
      <diagonal/>
    </border>
    <border>
      <left/>
      <right/>
      <top style="thin">
        <color rgb="FF0070C0"/>
      </top>
      <bottom style="thin">
        <color rgb="FF0070C0"/>
      </bottom>
      <diagonal/>
    </border>
    <border>
      <left/>
      <right style="thin">
        <color rgb="FF0070C0"/>
      </right>
      <top style="thin">
        <color rgb="FF0070C0"/>
      </top>
      <bottom style="thin">
        <color rgb="FF0070C0"/>
      </bottom>
      <diagonal/>
    </border>
  </borders>
  <cellStyleXfs count="2">
    <xf numFmtId="0" fontId="0" fillId="0" borderId="0"/>
    <xf numFmtId="0" fontId="4" fillId="0" borderId="0"/>
  </cellStyleXfs>
  <cellXfs count="31">
    <xf numFmtId="0" fontId="0" fillId="0" borderId="0" xfId="0"/>
    <xf numFmtId="0" fontId="2" fillId="2" borderId="0" xfId="0" applyFont="1" applyFill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2" borderId="0" xfId="0" applyFont="1" applyFill="1"/>
    <xf numFmtId="0" fontId="1" fillId="0" borderId="1" xfId="0" applyFont="1" applyBorder="1"/>
    <xf numFmtId="0" fontId="8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164" fontId="9" fillId="0" borderId="2" xfId="0" applyNumberFormat="1" applyFon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10" fillId="2" borderId="0" xfId="0" applyFont="1" applyFill="1"/>
    <xf numFmtId="0" fontId="10" fillId="2" borderId="0" xfId="0" applyFont="1" applyFill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164" fontId="11" fillId="0" borderId="2" xfId="0" applyNumberFormat="1" applyFont="1" applyBorder="1" applyAlignment="1">
      <alignment horizontal="center"/>
    </xf>
    <xf numFmtId="0" fontId="0" fillId="0" borderId="2" xfId="0" applyBorder="1"/>
    <xf numFmtId="0" fontId="1" fillId="0" borderId="0" xfId="0" applyFont="1" applyAlignment="1">
      <alignment horizontal="right"/>
    </xf>
    <xf numFmtId="0" fontId="1" fillId="0" borderId="1" xfId="0" applyFont="1" applyBorder="1" applyAlignment="1">
      <alignment horizontal="center"/>
    </xf>
    <xf numFmtId="0" fontId="12" fillId="0" borderId="0" xfId="0" applyFont="1"/>
    <xf numFmtId="0" fontId="9" fillId="0" borderId="1" xfId="0" applyFont="1" applyBorder="1" applyAlignment="1">
      <alignment horizontal="left"/>
    </xf>
    <xf numFmtId="0" fontId="9" fillId="0" borderId="2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1" fillId="0" borderId="0" xfId="0" applyFont="1" applyAlignment="1">
      <alignment horizontal="justify" vertical="justify"/>
    </xf>
    <xf numFmtId="0" fontId="1" fillId="0" borderId="0" xfId="0" applyFont="1" applyAlignment="1">
      <alignment horizontal="justify" vertical="distributed"/>
    </xf>
    <xf numFmtId="0" fontId="2" fillId="2" borderId="0" xfId="0" applyFont="1" applyFill="1"/>
    <xf numFmtId="0" fontId="6" fillId="2" borderId="0" xfId="0" applyFont="1" applyFill="1" applyAlignment="1">
      <alignment horizontal="center"/>
    </xf>
    <xf numFmtId="0" fontId="0" fillId="0" borderId="0" xfId="0" applyAlignment="1">
      <alignment horizontal="justify" vertical="distributed"/>
    </xf>
  </cellXfs>
  <cellStyles count="2">
    <cellStyle name="Normal" xfId="0" builtinId="0"/>
    <cellStyle name="Normal 2" xfId="1" xr:uid="{968B03EB-7641-420C-973D-6FD33F0E057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CDC9A-C354-4D45-8F83-8B194A5B1A77}">
  <dimension ref="A1:G34"/>
  <sheetViews>
    <sheetView zoomScale="115" zoomScaleNormal="115" workbookViewId="0">
      <selection activeCell="M21" sqref="M21"/>
    </sheetView>
  </sheetViews>
  <sheetFormatPr defaultRowHeight="15" x14ac:dyDescent="0.25"/>
  <cols>
    <col min="1" max="1" width="11.5703125" style="2" customWidth="1"/>
    <col min="2" max="2" width="17.85546875" style="3" customWidth="1"/>
    <col min="3" max="3" width="12" style="3" customWidth="1"/>
    <col min="4" max="4" width="11.140625" style="3" customWidth="1"/>
    <col min="5" max="5" width="13.5703125" style="3" customWidth="1"/>
    <col min="6" max="7" width="9.140625" style="3"/>
    <col min="8" max="16384" width="9.140625" style="2"/>
  </cols>
  <sheetData>
    <row r="1" spans="1:7" x14ac:dyDescent="0.25">
      <c r="A1" s="26" t="s">
        <v>33</v>
      </c>
      <c r="B1" s="26"/>
      <c r="C1" s="26"/>
      <c r="D1" s="26"/>
      <c r="E1" s="26"/>
      <c r="F1" s="26"/>
      <c r="G1" s="26"/>
    </row>
    <row r="2" spans="1:7" x14ac:dyDescent="0.25">
      <c r="A2" s="26"/>
      <c r="B2" s="26"/>
      <c r="C2" s="26"/>
      <c r="D2" s="26"/>
      <c r="E2" s="26"/>
      <c r="F2" s="26"/>
      <c r="G2" s="26"/>
    </row>
    <row r="3" spans="1:7" x14ac:dyDescent="0.25">
      <c r="A3" s="11"/>
      <c r="B3" s="12"/>
      <c r="C3" s="25" t="s">
        <v>17</v>
      </c>
      <c r="D3" s="25"/>
      <c r="E3" s="25"/>
      <c r="F3" s="25"/>
      <c r="G3" s="25"/>
    </row>
    <row r="4" spans="1:7" x14ac:dyDescent="0.25">
      <c r="A4" s="4" t="s">
        <v>18</v>
      </c>
      <c r="B4" s="1" t="s">
        <v>19</v>
      </c>
      <c r="C4" s="1" t="s">
        <v>20</v>
      </c>
      <c r="D4" s="1" t="s">
        <v>21</v>
      </c>
      <c r="E4" s="1" t="s">
        <v>22</v>
      </c>
      <c r="F4" s="1" t="s">
        <v>0</v>
      </c>
      <c r="G4" s="1" t="s">
        <v>1</v>
      </c>
    </row>
    <row r="5" spans="1:7" x14ac:dyDescent="0.25">
      <c r="A5" s="5" t="s">
        <v>5</v>
      </c>
      <c r="B5" s="15">
        <v>0.1</v>
      </c>
      <c r="C5" s="16">
        <v>8.3759E-2</v>
      </c>
      <c r="D5" s="16">
        <v>0.15865799999999999</v>
      </c>
      <c r="E5" s="16">
        <v>6.0393000000000002E-2</v>
      </c>
      <c r="F5" s="13">
        <f>AVERAGE(C5:E5)</f>
        <v>0.10093666666666667</v>
      </c>
      <c r="G5" s="14">
        <f>STDEV(C5:E5)</f>
        <v>5.1335238680007431E-2</v>
      </c>
    </row>
    <row r="6" spans="1:7" x14ac:dyDescent="0.25">
      <c r="A6" s="5" t="s">
        <v>5</v>
      </c>
      <c r="B6" s="15">
        <v>1</v>
      </c>
      <c r="C6" s="16">
        <v>4.457E-3</v>
      </c>
      <c r="D6" s="16">
        <v>3.6480000000000002E-3</v>
      </c>
      <c r="E6" s="16">
        <v>2.2139999999999998E-3</v>
      </c>
      <c r="F6" s="13">
        <f t="shared" ref="F6:F34" si="0">AVERAGE(C6:E6)</f>
        <v>3.4396666666666673E-3</v>
      </c>
      <c r="G6" s="14">
        <f t="shared" ref="G6:G34" si="1">STDEV(C6:E6)</f>
        <v>1.135920038265605E-3</v>
      </c>
    </row>
    <row r="7" spans="1:7" x14ac:dyDescent="0.25">
      <c r="A7" s="5" t="s">
        <v>5</v>
      </c>
      <c r="B7" s="15">
        <v>10</v>
      </c>
      <c r="C7" s="16">
        <v>4.8139999999999997E-3</v>
      </c>
      <c r="D7" s="16">
        <v>3.8089999999999999E-3</v>
      </c>
      <c r="E7" s="16">
        <v>1.9599999999999999E-3</v>
      </c>
      <c r="F7" s="13">
        <f t="shared" si="0"/>
        <v>3.5276666666666664E-3</v>
      </c>
      <c r="G7" s="14">
        <f t="shared" si="1"/>
        <v>1.4476499346642243E-3</v>
      </c>
    </row>
    <row r="8" spans="1:7" x14ac:dyDescent="0.25">
      <c r="A8" s="5" t="s">
        <v>6</v>
      </c>
      <c r="B8" s="15">
        <v>0.1</v>
      </c>
      <c r="C8" s="16">
        <v>2.0060000000000001E-2</v>
      </c>
      <c r="D8" s="16">
        <v>0.54056199999999999</v>
      </c>
      <c r="E8" s="16">
        <v>6.8348999999999993E-2</v>
      </c>
      <c r="F8" s="13">
        <f t="shared" si="0"/>
        <v>0.20965699999999998</v>
      </c>
      <c r="G8" s="14">
        <f t="shared" si="1"/>
        <v>0.28758745826096105</v>
      </c>
    </row>
    <row r="9" spans="1:7" x14ac:dyDescent="0.25">
      <c r="A9" s="5" t="s">
        <v>6</v>
      </c>
      <c r="B9" s="15">
        <v>1</v>
      </c>
      <c r="C9" s="16">
        <v>4.4530000000000004E-3</v>
      </c>
      <c r="D9" s="16">
        <v>3.7859999999999999E-3</v>
      </c>
      <c r="E9" s="16">
        <v>1.9530000000000001E-3</v>
      </c>
      <c r="F9" s="13">
        <f t="shared" si="0"/>
        <v>3.3973333333333334E-3</v>
      </c>
      <c r="G9" s="14">
        <f t="shared" si="1"/>
        <v>1.2945255244039547E-3</v>
      </c>
    </row>
    <row r="10" spans="1:7" x14ac:dyDescent="0.25">
      <c r="A10" s="5" t="s">
        <v>6</v>
      </c>
      <c r="B10" s="15">
        <v>10</v>
      </c>
      <c r="C10" s="16">
        <v>4.2399999999999998E-3</v>
      </c>
      <c r="D10" s="16">
        <v>3.7090000000000001E-3</v>
      </c>
      <c r="E10" s="16">
        <v>1.686E-3</v>
      </c>
      <c r="F10" s="13">
        <f t="shared" si="0"/>
        <v>3.2116666666666665E-3</v>
      </c>
      <c r="G10" s="14">
        <f t="shared" si="1"/>
        <v>1.347677384737658E-3</v>
      </c>
    </row>
    <row r="11" spans="1:7" x14ac:dyDescent="0.25">
      <c r="A11" s="5" t="s">
        <v>7</v>
      </c>
      <c r="B11" s="15">
        <v>0.1</v>
      </c>
      <c r="C11" s="16">
        <v>0.58758500000000002</v>
      </c>
      <c r="D11" s="16">
        <v>0.70436799999999999</v>
      </c>
      <c r="E11" s="16">
        <v>0.28186499999999998</v>
      </c>
      <c r="F11" s="13">
        <f t="shared" si="0"/>
        <v>0.52460600000000002</v>
      </c>
      <c r="G11" s="14">
        <f t="shared" si="1"/>
        <v>0.21817873884272054</v>
      </c>
    </row>
    <row r="12" spans="1:7" x14ac:dyDescent="0.25">
      <c r="A12" s="5" t="s">
        <v>7</v>
      </c>
      <c r="B12" s="15">
        <v>1</v>
      </c>
      <c r="C12" s="16">
        <v>3.4090000000000001E-3</v>
      </c>
      <c r="D12" s="16">
        <v>3.3930000000000002E-3</v>
      </c>
      <c r="E12" s="16">
        <v>1.797E-3</v>
      </c>
      <c r="F12" s="13">
        <f t="shared" si="0"/>
        <v>2.8663333333333336E-3</v>
      </c>
      <c r="G12" s="14">
        <f t="shared" si="1"/>
        <v>9.2610438576508944E-4</v>
      </c>
    </row>
    <row r="13" spans="1:7" x14ac:dyDescent="0.25">
      <c r="A13" s="5" t="s">
        <v>7</v>
      </c>
      <c r="B13" s="15">
        <v>10</v>
      </c>
      <c r="C13" s="16">
        <v>4.163E-3</v>
      </c>
      <c r="D13" s="16">
        <v>3.5339999999999998E-3</v>
      </c>
      <c r="E13" s="16">
        <v>1.719E-3</v>
      </c>
      <c r="F13" s="13">
        <f t="shared" si="0"/>
        <v>3.1386666666666668E-3</v>
      </c>
      <c r="G13" s="14">
        <f t="shared" si="1"/>
        <v>1.2690548976830487E-3</v>
      </c>
    </row>
    <row r="14" spans="1:7" x14ac:dyDescent="0.25">
      <c r="A14" s="5" t="s">
        <v>8</v>
      </c>
      <c r="B14" s="15">
        <v>0.1</v>
      </c>
      <c r="C14" s="16">
        <v>0.52976199999999996</v>
      </c>
      <c r="D14" s="16">
        <v>0.463339</v>
      </c>
      <c r="E14" s="16">
        <v>0.14585100000000001</v>
      </c>
      <c r="F14" s="13">
        <f t="shared" si="0"/>
        <v>0.37965066666666664</v>
      </c>
      <c r="G14" s="14">
        <f t="shared" si="1"/>
        <v>0.20518215524828987</v>
      </c>
    </row>
    <row r="15" spans="1:7" x14ac:dyDescent="0.25">
      <c r="A15" s="5" t="s">
        <v>8</v>
      </c>
      <c r="B15" s="15">
        <v>1</v>
      </c>
      <c r="C15" s="16">
        <v>3.5349999999999999E-3</v>
      </c>
      <c r="D15" s="16">
        <v>3.643E-3</v>
      </c>
      <c r="E15" s="16">
        <v>1.9729999999999999E-3</v>
      </c>
      <c r="F15" s="13">
        <f t="shared" si="0"/>
        <v>3.0503333333333333E-3</v>
      </c>
      <c r="G15" s="14">
        <f t="shared" si="1"/>
        <v>9.3455943274536228E-4</v>
      </c>
    </row>
    <row r="16" spans="1:7" x14ac:dyDescent="0.25">
      <c r="A16" s="5" t="s">
        <v>8</v>
      </c>
      <c r="B16" s="15">
        <v>10</v>
      </c>
      <c r="C16" s="16">
        <v>3.8159999999999999E-3</v>
      </c>
      <c r="D16" s="16">
        <v>3.6240000000000001E-3</v>
      </c>
      <c r="E16" s="16">
        <v>1.11E-4</v>
      </c>
      <c r="F16" s="13">
        <f t="shared" si="0"/>
        <v>2.5170000000000001E-3</v>
      </c>
      <c r="G16" s="14">
        <f t="shared" si="1"/>
        <v>2.0858674454528503E-3</v>
      </c>
    </row>
    <row r="17" spans="1:7" x14ac:dyDescent="0.25">
      <c r="A17" s="5" t="s">
        <v>9</v>
      </c>
      <c r="B17" s="15">
        <v>0.1</v>
      </c>
      <c r="C17" s="16">
        <v>1.018707</v>
      </c>
      <c r="D17" s="16">
        <v>1.040562</v>
      </c>
      <c r="E17" s="16">
        <v>0.37639</v>
      </c>
      <c r="F17" s="13">
        <f t="shared" si="0"/>
        <v>0.81188633333333338</v>
      </c>
      <c r="G17" s="14">
        <f t="shared" si="1"/>
        <v>0.37730916039281798</v>
      </c>
    </row>
    <row r="18" spans="1:7" x14ac:dyDescent="0.25">
      <c r="A18" s="5" t="s">
        <v>9</v>
      </c>
      <c r="B18" s="15">
        <v>1</v>
      </c>
      <c r="C18" s="16">
        <v>1.7031999999999999E-2</v>
      </c>
      <c r="D18" s="16">
        <v>1.8915999999999999E-2</v>
      </c>
      <c r="E18" s="16">
        <v>6.7489999999999998E-3</v>
      </c>
      <c r="F18" s="13">
        <f t="shared" si="0"/>
        <v>1.4232333333333331E-2</v>
      </c>
      <c r="G18" s="14">
        <f t="shared" si="1"/>
        <v>6.5488603843213335E-3</v>
      </c>
    </row>
    <row r="19" spans="1:7" x14ac:dyDescent="0.25">
      <c r="A19" s="5" t="s">
        <v>9</v>
      </c>
      <c r="B19" s="15">
        <v>10</v>
      </c>
      <c r="C19" s="16">
        <v>4.2430000000000002E-3</v>
      </c>
      <c r="D19" s="16">
        <v>3.7889999999999998E-3</v>
      </c>
      <c r="E19" s="16">
        <v>1.6949999999999999E-3</v>
      </c>
      <c r="F19" s="13">
        <f t="shared" si="0"/>
        <v>3.2423333333333336E-3</v>
      </c>
      <c r="G19" s="14">
        <f t="shared" si="1"/>
        <v>1.3591207942391778E-3</v>
      </c>
    </row>
    <row r="20" spans="1:7" x14ac:dyDescent="0.25">
      <c r="A20" s="5" t="s">
        <v>10</v>
      </c>
      <c r="B20" s="15">
        <v>0.1</v>
      </c>
      <c r="C20" s="16">
        <v>0.35714299999999999</v>
      </c>
      <c r="D20" s="16">
        <v>0.37987500000000002</v>
      </c>
      <c r="E20" s="16">
        <v>0.145423</v>
      </c>
      <c r="F20" s="13">
        <f t="shared" si="0"/>
        <v>0.29414699999999999</v>
      </c>
      <c r="G20" s="14">
        <f t="shared" si="1"/>
        <v>0.12929929268174675</v>
      </c>
    </row>
    <row r="21" spans="1:7" x14ac:dyDescent="0.25">
      <c r="A21" s="5" t="s">
        <v>10</v>
      </c>
      <c r="B21" s="15">
        <v>1</v>
      </c>
      <c r="C21" s="16">
        <v>6.6600000000000003E-4</v>
      </c>
      <c r="D21" s="16">
        <v>1.1969999999999999E-3</v>
      </c>
      <c r="E21" s="16">
        <v>5.5099999999999995E-4</v>
      </c>
      <c r="F21" s="13">
        <f t="shared" si="0"/>
        <v>8.0466666666666664E-4</v>
      </c>
      <c r="G21" s="14">
        <f t="shared" si="1"/>
        <v>3.4460170245274949E-4</v>
      </c>
    </row>
    <row r="22" spans="1:7" x14ac:dyDescent="0.25">
      <c r="A22" s="5" t="s">
        <v>10</v>
      </c>
      <c r="B22" s="15">
        <v>10</v>
      </c>
      <c r="C22" s="16">
        <v>1.82E-3</v>
      </c>
      <c r="D22" s="16">
        <v>2.9680000000000002E-3</v>
      </c>
      <c r="E22" s="16">
        <v>2.4800000000000001E-4</v>
      </c>
      <c r="F22" s="13">
        <f t="shared" si="0"/>
        <v>1.6786666666666668E-3</v>
      </c>
      <c r="G22" s="14">
        <f t="shared" si="1"/>
        <v>1.3654967350137945E-3</v>
      </c>
    </row>
    <row r="23" spans="1:7" x14ac:dyDescent="0.25">
      <c r="A23" s="5" t="s">
        <v>11</v>
      </c>
      <c r="B23" s="15">
        <v>0.1</v>
      </c>
      <c r="C23" s="16">
        <v>0.55612200000000001</v>
      </c>
      <c r="D23" s="16">
        <v>0.65288599999999997</v>
      </c>
      <c r="E23" s="16">
        <v>0.27373799999999998</v>
      </c>
      <c r="F23" s="13">
        <f t="shared" si="0"/>
        <v>0.49424866666666661</v>
      </c>
      <c r="G23" s="14">
        <f t="shared" si="1"/>
        <v>0.19700135407994895</v>
      </c>
    </row>
    <row r="24" spans="1:7" x14ac:dyDescent="0.25">
      <c r="A24" s="5" t="s">
        <v>11</v>
      </c>
      <c r="B24" s="15">
        <v>1</v>
      </c>
      <c r="C24" s="16">
        <v>1.359E-3</v>
      </c>
      <c r="D24" s="16">
        <v>4.3210000000000002E-3</v>
      </c>
      <c r="E24" s="16">
        <v>2.1210000000000001E-3</v>
      </c>
      <c r="F24" s="13">
        <f t="shared" si="0"/>
        <v>2.6003333333333334E-3</v>
      </c>
      <c r="G24" s="14">
        <f t="shared" si="1"/>
        <v>1.538077154545029E-3</v>
      </c>
    </row>
    <row r="25" spans="1:7" x14ac:dyDescent="0.25">
      <c r="A25" s="5" t="s">
        <v>11</v>
      </c>
      <c r="B25" s="15">
        <v>10</v>
      </c>
      <c r="C25" s="16">
        <v>1.766E-3</v>
      </c>
      <c r="D25" s="16">
        <v>3.019E-3</v>
      </c>
      <c r="E25" s="16">
        <v>7.2499999999999995E-4</v>
      </c>
      <c r="F25" s="13">
        <f t="shared" si="0"/>
        <v>1.8366666666666668E-3</v>
      </c>
      <c r="G25" s="14">
        <f t="shared" si="1"/>
        <v>1.14863150458854E-3</v>
      </c>
    </row>
    <row r="26" spans="1:7" x14ac:dyDescent="0.25">
      <c r="A26" s="5" t="s">
        <v>12</v>
      </c>
      <c r="B26" s="15">
        <v>0.1</v>
      </c>
      <c r="C26" s="16">
        <v>0.70663299999999996</v>
      </c>
      <c r="D26" s="16">
        <v>0.73556900000000003</v>
      </c>
      <c r="E26" s="16">
        <v>0.25021399999999999</v>
      </c>
      <c r="F26" s="13">
        <f t="shared" si="0"/>
        <v>0.56413866666666668</v>
      </c>
      <c r="G26" s="14">
        <f t="shared" si="1"/>
        <v>0.2722514376093052</v>
      </c>
    </row>
    <row r="27" spans="1:7" x14ac:dyDescent="0.25">
      <c r="A27" s="5" t="s">
        <v>12</v>
      </c>
      <c r="B27" s="15">
        <v>1</v>
      </c>
      <c r="C27" s="16">
        <v>6.9979999999999999E-3</v>
      </c>
      <c r="D27" s="16">
        <v>4.0328000000000003E-2</v>
      </c>
      <c r="E27" s="16">
        <v>9.7780000000000002E-3</v>
      </c>
      <c r="F27" s="13">
        <f t="shared" si="0"/>
        <v>1.9034666666666668E-2</v>
      </c>
      <c r="G27" s="14">
        <f t="shared" si="1"/>
        <v>1.8492880612098632E-2</v>
      </c>
    </row>
    <row r="28" spans="1:7" x14ac:dyDescent="0.25">
      <c r="A28" s="5" t="s">
        <v>12</v>
      </c>
      <c r="B28" s="15">
        <v>10</v>
      </c>
      <c r="C28" s="16">
        <v>1.2539999999999999E-3</v>
      </c>
      <c r="D28" s="16">
        <v>1.47E-3</v>
      </c>
      <c r="E28" s="16">
        <v>3.4299999999999999E-4</v>
      </c>
      <c r="F28" s="13">
        <f t="shared" si="0"/>
        <v>1.0223333333333332E-3</v>
      </c>
      <c r="G28" s="14">
        <f t="shared" si="1"/>
        <v>5.9815076137486722E-4</v>
      </c>
    </row>
    <row r="29" spans="1:7" x14ac:dyDescent="0.25">
      <c r="A29" s="5" t="s">
        <v>13</v>
      </c>
      <c r="B29" s="15">
        <v>0.1</v>
      </c>
      <c r="C29" s="16">
        <v>1.0467690000000001</v>
      </c>
      <c r="D29" s="16">
        <v>1.042122</v>
      </c>
      <c r="E29" s="16">
        <v>0.20615900000000001</v>
      </c>
      <c r="F29" s="13">
        <f t="shared" si="0"/>
        <v>0.76501666666666679</v>
      </c>
      <c r="G29" s="14">
        <f t="shared" si="1"/>
        <v>0.48399051369456936</v>
      </c>
    </row>
    <row r="30" spans="1:7" x14ac:dyDescent="0.25">
      <c r="A30" s="5" t="s">
        <v>13</v>
      </c>
      <c r="B30" s="15">
        <v>1</v>
      </c>
      <c r="C30" s="16">
        <v>7.8230999999999995E-2</v>
      </c>
      <c r="D30" s="16">
        <v>9.3292E-2</v>
      </c>
      <c r="E30" s="16">
        <v>3.6098999999999999E-2</v>
      </c>
      <c r="F30" s="13">
        <f t="shared" si="0"/>
        <v>6.9207333333333329E-2</v>
      </c>
      <c r="G30" s="14">
        <f t="shared" si="1"/>
        <v>2.9645062528747244E-2</v>
      </c>
    </row>
    <row r="31" spans="1:7" x14ac:dyDescent="0.25">
      <c r="A31" s="5" t="s">
        <v>13</v>
      </c>
      <c r="B31" s="15">
        <v>10</v>
      </c>
      <c r="C31" s="16">
        <v>3.9789999999999999E-3</v>
      </c>
      <c r="D31" s="16">
        <v>2.4220000000000001E-3</v>
      </c>
      <c r="E31" s="16">
        <v>1.763E-3</v>
      </c>
      <c r="F31" s="13">
        <f t="shared" si="0"/>
        <v>2.7213333333333339E-3</v>
      </c>
      <c r="G31" s="14">
        <f t="shared" si="1"/>
        <v>1.137921057601683E-3</v>
      </c>
    </row>
    <row r="32" spans="1:7" x14ac:dyDescent="0.25">
      <c r="A32" s="5" t="s">
        <v>14</v>
      </c>
      <c r="B32" s="15">
        <v>0.1</v>
      </c>
      <c r="C32" s="16">
        <v>0.85544200000000004</v>
      </c>
      <c r="D32" s="16">
        <v>0.95241799999999999</v>
      </c>
      <c r="E32" s="16">
        <v>0.44054700000000002</v>
      </c>
      <c r="F32" s="13">
        <f t="shared" si="0"/>
        <v>0.74946900000000005</v>
      </c>
      <c r="G32" s="14">
        <f t="shared" si="1"/>
        <v>0.27189278715515758</v>
      </c>
    </row>
    <row r="33" spans="1:7" x14ac:dyDescent="0.25">
      <c r="A33" s="5" t="s">
        <v>14</v>
      </c>
      <c r="B33" s="15">
        <v>1</v>
      </c>
      <c r="C33" s="16">
        <v>3.4949000000000001E-2</v>
      </c>
      <c r="D33" s="16">
        <v>7.9485E-2</v>
      </c>
      <c r="E33" s="16">
        <v>1.9546999999999998E-2</v>
      </c>
      <c r="F33" s="13">
        <f t="shared" si="0"/>
        <v>4.4660333333333337E-2</v>
      </c>
      <c r="G33" s="14">
        <f t="shared" si="1"/>
        <v>3.1126732198117627E-2</v>
      </c>
    </row>
    <row r="34" spans="1:7" x14ac:dyDescent="0.25">
      <c r="A34" s="5" t="s">
        <v>14</v>
      </c>
      <c r="B34" s="15">
        <v>10</v>
      </c>
      <c r="C34" s="16">
        <v>1.3940000000000001E-3</v>
      </c>
      <c r="D34" s="16">
        <v>6.4400000000000004E-4</v>
      </c>
      <c r="E34" s="16">
        <v>1.0709999999999999E-3</v>
      </c>
      <c r="F34" s="13">
        <f t="shared" si="0"/>
        <v>1.0363333333333333E-3</v>
      </c>
      <c r="G34" s="14">
        <f t="shared" si="1"/>
        <v>3.7619985823141049E-4</v>
      </c>
    </row>
  </sheetData>
  <mergeCells count="2">
    <mergeCell ref="C3:G3"/>
    <mergeCell ref="A1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016DE-FFA3-4D12-BE32-5A79EBC2A3DB}">
  <dimension ref="A1:O22"/>
  <sheetViews>
    <sheetView zoomScale="130" zoomScaleNormal="130" workbookViewId="0">
      <selection activeCell="C25" sqref="C25"/>
    </sheetView>
  </sheetViews>
  <sheetFormatPr defaultRowHeight="15" x14ac:dyDescent="0.25"/>
  <cols>
    <col min="1" max="1" width="12.28515625" style="2" customWidth="1"/>
    <col min="2" max="2" width="14.42578125" style="3" customWidth="1"/>
    <col min="3" max="3" width="12.28515625" style="2" customWidth="1"/>
    <col min="4" max="4" width="13.140625" style="2" customWidth="1"/>
    <col min="5" max="5" width="13" style="2" customWidth="1"/>
    <col min="6" max="16384" width="9.140625" style="2"/>
  </cols>
  <sheetData>
    <row r="1" spans="1:15" x14ac:dyDescent="0.25">
      <c r="A1" s="27" t="s">
        <v>36</v>
      </c>
      <c r="B1" s="27"/>
      <c r="C1" s="27"/>
      <c r="D1" s="27"/>
      <c r="E1" s="27"/>
      <c r="F1" s="27"/>
      <c r="G1" s="27"/>
    </row>
    <row r="2" spans="1:15" x14ac:dyDescent="0.25">
      <c r="A2" s="27"/>
      <c r="B2" s="27"/>
      <c r="C2" s="27"/>
      <c r="D2" s="27"/>
      <c r="E2" s="27"/>
      <c r="F2" s="27"/>
      <c r="G2" s="27"/>
    </row>
    <row r="3" spans="1:15" x14ac:dyDescent="0.25">
      <c r="A3" s="27"/>
      <c r="B3" s="27"/>
      <c r="C3" s="27"/>
      <c r="D3" s="27"/>
      <c r="E3" s="27"/>
      <c r="F3" s="27"/>
      <c r="G3" s="27"/>
    </row>
    <row r="4" spans="1:15" x14ac:dyDescent="0.25">
      <c r="A4" s="1" t="s">
        <v>34</v>
      </c>
      <c r="B4" s="1" t="s">
        <v>18</v>
      </c>
      <c r="C4" s="1" t="s">
        <v>2</v>
      </c>
      <c r="D4" s="1" t="s">
        <v>3</v>
      </c>
      <c r="E4" s="1" t="s">
        <v>4</v>
      </c>
      <c r="F4" s="1" t="s">
        <v>0</v>
      </c>
      <c r="G4" s="1" t="s">
        <v>1</v>
      </c>
      <c r="O4" s="18"/>
    </row>
    <row r="5" spans="1:15" x14ac:dyDescent="0.25">
      <c r="A5" s="19">
        <v>0</v>
      </c>
      <c r="B5" s="23" t="s">
        <v>5</v>
      </c>
      <c r="C5" s="13">
        <v>3.971747495927596E-2</v>
      </c>
      <c r="D5" s="13">
        <v>7.5075117094981032E-3</v>
      </c>
      <c r="E5" s="13">
        <v>5.0005360846848861E-2</v>
      </c>
      <c r="F5" s="13">
        <f>AVERAGE(C5:E5)</f>
        <v>3.2410115838540976E-2</v>
      </c>
      <c r="G5" s="14">
        <f>STDEV(C5:E5)</f>
        <v>2.2171263345032857E-2</v>
      </c>
      <c r="O5" s="18"/>
    </row>
    <row r="6" spans="1:15" x14ac:dyDescent="0.25">
      <c r="A6" s="19">
        <v>0</v>
      </c>
      <c r="B6" s="23" t="s">
        <v>6</v>
      </c>
      <c r="C6" s="13">
        <v>1.2417881233890126E-2</v>
      </c>
      <c r="D6" s="13">
        <v>9.9067811077124569E-3</v>
      </c>
      <c r="E6" s="13">
        <v>1.5159856329304453E-2</v>
      </c>
      <c r="F6" s="13">
        <f t="shared" ref="F6:F22" si="0">AVERAGE(C6:E6)</f>
        <v>1.2494839556969011E-2</v>
      </c>
      <c r="G6" s="14">
        <f t="shared" ref="G6:G22" si="1">STDEV(C6:E6)</f>
        <v>2.6273830627725919E-3</v>
      </c>
      <c r="O6" s="18"/>
    </row>
    <row r="7" spans="1:15" x14ac:dyDescent="0.25">
      <c r="A7" s="19">
        <v>0</v>
      </c>
      <c r="B7" s="23" t="s">
        <v>7</v>
      </c>
      <c r="C7" s="13">
        <v>3.2905453694781095E-2</v>
      </c>
      <c r="D7" s="13">
        <v>1.8268776008798563E-2</v>
      </c>
      <c r="E7" s="13">
        <v>1.2293865129340739E-2</v>
      </c>
      <c r="F7" s="13">
        <f t="shared" si="0"/>
        <v>2.1156031610973462E-2</v>
      </c>
      <c r="G7" s="14">
        <f t="shared" si="1"/>
        <v>1.0604790402547609E-2</v>
      </c>
      <c r="O7" s="18"/>
    </row>
    <row r="8" spans="1:15" x14ac:dyDescent="0.25">
      <c r="A8" s="19">
        <v>0</v>
      </c>
      <c r="B8" s="23" t="s">
        <v>8</v>
      </c>
      <c r="C8" s="13">
        <v>1.3915924977625921E-2</v>
      </c>
      <c r="D8" s="13">
        <v>1.0988877725880674E-2</v>
      </c>
      <c r="E8" s="13">
        <v>1.2863970573074528E-2</v>
      </c>
      <c r="F8" s="13">
        <f t="shared" si="0"/>
        <v>1.2589591092193708E-2</v>
      </c>
      <c r="G8" s="14">
        <f t="shared" si="1"/>
        <v>1.482688260604255E-3</v>
      </c>
      <c r="O8" s="18"/>
    </row>
    <row r="9" spans="1:15" x14ac:dyDescent="0.25">
      <c r="A9" s="19">
        <v>0</v>
      </c>
      <c r="B9" s="23" t="s">
        <v>9</v>
      </c>
      <c r="C9" s="13">
        <v>6.7115793630524029E-2</v>
      </c>
      <c r="D9" s="13">
        <v>2.883600919035852E-2</v>
      </c>
      <c r="E9" s="13">
        <v>9.870659260450558E-2</v>
      </c>
      <c r="F9" s="13">
        <f t="shared" si="0"/>
        <v>6.4886131808462713E-2</v>
      </c>
      <c r="G9" s="14">
        <f t="shared" si="1"/>
        <v>3.498861458444575E-2</v>
      </c>
      <c r="O9" s="18"/>
    </row>
    <row r="10" spans="1:15" x14ac:dyDescent="0.25">
      <c r="A10" s="19">
        <v>0</v>
      </c>
      <c r="B10" s="23" t="s">
        <v>15</v>
      </c>
      <c r="C10" s="13">
        <v>4.7345050124371962E-3</v>
      </c>
      <c r="D10" s="13">
        <v>2.8684888800579855E-3</v>
      </c>
      <c r="E10" s="13">
        <v>1.7358319003377334E-3</v>
      </c>
      <c r="F10" s="13">
        <f t="shared" si="0"/>
        <v>3.1129419309443053E-3</v>
      </c>
      <c r="G10" s="14">
        <f t="shared" si="1"/>
        <v>1.5142087302854885E-3</v>
      </c>
      <c r="O10" s="18"/>
    </row>
    <row r="11" spans="1:15" x14ac:dyDescent="0.25">
      <c r="A11" s="19">
        <v>6</v>
      </c>
      <c r="B11" s="23" t="s">
        <v>5</v>
      </c>
      <c r="C11" s="13">
        <v>9.4466325000411976E-3</v>
      </c>
      <c r="D11" s="13">
        <v>7.255402932719468E-2</v>
      </c>
      <c r="E11" s="13">
        <v>2.5184366703035654E-2</v>
      </c>
      <c r="F11" s="13">
        <f t="shared" si="0"/>
        <v>3.5728342843423848E-2</v>
      </c>
      <c r="G11" s="14">
        <f t="shared" si="1"/>
        <v>3.2848401151528844E-2</v>
      </c>
    </row>
    <row r="12" spans="1:15" x14ac:dyDescent="0.25">
      <c r="A12" s="19">
        <v>6</v>
      </c>
      <c r="B12" s="23" t="s">
        <v>6</v>
      </c>
      <c r="C12" s="13">
        <v>7.1560404067036905E-3</v>
      </c>
      <c r="D12" s="13">
        <v>3.7260209287226058E-2</v>
      </c>
      <c r="E12" s="13">
        <v>6.4538757032031541E-3</v>
      </c>
      <c r="F12" s="13">
        <f t="shared" si="0"/>
        <v>1.6956708465710967E-2</v>
      </c>
      <c r="G12" s="14">
        <f t="shared" si="1"/>
        <v>1.7586852135179232E-2</v>
      </c>
    </row>
    <row r="13" spans="1:15" x14ac:dyDescent="0.25">
      <c r="A13" s="19">
        <v>6</v>
      </c>
      <c r="B13" s="23" t="s">
        <v>7</v>
      </c>
      <c r="C13" s="13">
        <v>8.3260550730847194E-3</v>
      </c>
      <c r="D13" s="13">
        <v>5.7291745718549995E-2</v>
      </c>
      <c r="E13" s="13">
        <v>4.5521385982300426E-3</v>
      </c>
      <c r="F13" s="13">
        <f t="shared" si="0"/>
        <v>2.338997979662159E-2</v>
      </c>
      <c r="G13" s="14">
        <f t="shared" si="1"/>
        <v>2.942036557996373E-2</v>
      </c>
    </row>
    <row r="14" spans="1:15" x14ac:dyDescent="0.25">
      <c r="A14" s="19">
        <v>6</v>
      </c>
      <c r="B14" s="23" t="s">
        <v>8</v>
      </c>
      <c r="C14" s="13">
        <v>8.9934578053161521E-3</v>
      </c>
      <c r="D14" s="13">
        <v>4.554400344033796E-2</v>
      </c>
      <c r="E14" s="13">
        <v>0</v>
      </c>
      <c r="F14" s="13">
        <f t="shared" si="0"/>
        <v>1.817915374855137E-2</v>
      </c>
      <c r="G14" s="14">
        <f t="shared" si="1"/>
        <v>2.4121501193220849E-2</v>
      </c>
    </row>
    <row r="15" spans="1:15" x14ac:dyDescent="0.25">
      <c r="A15" s="19">
        <v>6</v>
      </c>
      <c r="B15" s="23" t="s">
        <v>9</v>
      </c>
      <c r="C15" s="13">
        <v>0.12167740553367501</v>
      </c>
      <c r="D15" s="13">
        <v>9.4440649954044498E-2</v>
      </c>
      <c r="E15" s="13">
        <v>0.12094585277871091</v>
      </c>
      <c r="F15" s="13">
        <f t="shared" si="0"/>
        <v>0.11235463608881013</v>
      </c>
      <c r="G15" s="14">
        <f t="shared" si="1"/>
        <v>1.5518278473650258E-2</v>
      </c>
    </row>
    <row r="16" spans="1:15" x14ac:dyDescent="0.25">
      <c r="A16" s="19">
        <v>6</v>
      </c>
      <c r="B16" s="23" t="s">
        <v>15</v>
      </c>
      <c r="C16" s="13">
        <v>4.4532653296639919E-2</v>
      </c>
      <c r="D16" s="13">
        <v>1.7065088158660292E-2</v>
      </c>
      <c r="E16" s="13">
        <v>0</v>
      </c>
      <c r="F16" s="13">
        <f t="shared" si="0"/>
        <v>2.0532580485100069E-2</v>
      </c>
      <c r="G16" s="14">
        <f t="shared" si="1"/>
        <v>2.2467908885455332E-2</v>
      </c>
    </row>
    <row r="17" spans="1:7" x14ac:dyDescent="0.25">
      <c r="A17" s="19">
        <v>24</v>
      </c>
      <c r="B17" s="23" t="s">
        <v>5</v>
      </c>
      <c r="C17" s="13">
        <v>0.23032732079589913</v>
      </c>
      <c r="D17" s="13">
        <v>0.23957387323024595</v>
      </c>
      <c r="E17" s="13">
        <v>0.23820079230987692</v>
      </c>
      <c r="F17" s="13">
        <f t="shared" si="0"/>
        <v>0.23603399544534065</v>
      </c>
      <c r="G17" s="14">
        <f t="shared" si="1"/>
        <v>4.9895830957510292E-3</v>
      </c>
    </row>
    <row r="18" spans="1:7" x14ac:dyDescent="0.25">
      <c r="A18" s="19">
        <v>24</v>
      </c>
      <c r="B18" s="23" t="s">
        <v>6</v>
      </c>
      <c r="C18" s="13">
        <v>0.40971202840520454</v>
      </c>
      <c r="D18" s="13">
        <v>0.39047538321406033</v>
      </c>
      <c r="E18" s="13">
        <v>0.37216502123576595</v>
      </c>
      <c r="F18" s="13">
        <f t="shared" si="0"/>
        <v>0.39078414428501024</v>
      </c>
      <c r="G18" s="14">
        <f t="shared" si="1"/>
        <v>1.8775407769065069E-2</v>
      </c>
    </row>
    <row r="19" spans="1:7" x14ac:dyDescent="0.25">
      <c r="A19" s="19">
        <v>24</v>
      </c>
      <c r="B19" s="23" t="s">
        <v>7</v>
      </c>
      <c r="C19" s="13">
        <v>0.1738051138590653</v>
      </c>
      <c r="D19" s="13">
        <v>0.20291879077514655</v>
      </c>
      <c r="E19" s="13">
        <v>0.15611376658467591</v>
      </c>
      <c r="F19" s="13">
        <f t="shared" si="0"/>
        <v>0.17761255707296261</v>
      </c>
      <c r="G19" s="14">
        <f t="shared" si="1"/>
        <v>2.3633663284347354E-2</v>
      </c>
    </row>
    <row r="20" spans="1:7" x14ac:dyDescent="0.25">
      <c r="A20" s="19">
        <v>24</v>
      </c>
      <c r="B20" s="23" t="s">
        <v>8</v>
      </c>
      <c r="C20" s="13">
        <v>0.72032094192150142</v>
      </c>
      <c r="D20" s="13">
        <v>0.75617589165465871</v>
      </c>
      <c r="E20" s="13">
        <v>0.58398677237216423</v>
      </c>
      <c r="F20" s="13">
        <f t="shared" si="0"/>
        <v>0.68682786864944145</v>
      </c>
      <c r="G20" s="14">
        <f t="shared" si="1"/>
        <v>9.0849395527575413E-2</v>
      </c>
    </row>
    <row r="21" spans="1:7" x14ac:dyDescent="0.25">
      <c r="A21" s="19">
        <v>24</v>
      </c>
      <c r="B21" s="23" t="s">
        <v>9</v>
      </c>
      <c r="C21" s="13">
        <v>0.74984821353089914</v>
      </c>
      <c r="D21" s="13">
        <v>0.71130018984114418</v>
      </c>
      <c r="E21" s="13">
        <v>0.72153228045009887</v>
      </c>
      <c r="F21" s="13">
        <f t="shared" si="0"/>
        <v>0.72756022794071418</v>
      </c>
      <c r="G21" s="14">
        <f t="shared" si="1"/>
        <v>1.9968466285838978E-2</v>
      </c>
    </row>
    <row r="22" spans="1:7" x14ac:dyDescent="0.25">
      <c r="A22" s="19">
        <v>24</v>
      </c>
      <c r="B22" s="23" t="s">
        <v>15</v>
      </c>
      <c r="C22" s="13">
        <v>0.68207843709891869</v>
      </c>
      <c r="D22" s="13">
        <v>0.56785845465810425</v>
      </c>
      <c r="E22" s="13">
        <v>0.49104198857263887</v>
      </c>
      <c r="F22" s="13">
        <f t="shared" si="0"/>
        <v>0.58032629344322062</v>
      </c>
      <c r="G22" s="14">
        <f t="shared" si="1"/>
        <v>9.6126564587330876E-2</v>
      </c>
    </row>
  </sheetData>
  <mergeCells count="1">
    <mergeCell ref="A1:G3"/>
  </mergeCells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AC01F-09E3-4001-81C5-71C8A464B19F}">
  <dimension ref="A1:H84"/>
  <sheetViews>
    <sheetView workbookViewId="0">
      <selection activeCell="C7" sqref="C7"/>
    </sheetView>
  </sheetViews>
  <sheetFormatPr defaultRowHeight="15" x14ac:dyDescent="0.25"/>
  <cols>
    <col min="1" max="1" width="12.5703125" style="2" customWidth="1"/>
    <col min="2" max="2" width="19.5703125" style="3" customWidth="1"/>
    <col min="3" max="3" width="15.28515625" style="3" customWidth="1"/>
    <col min="4" max="4" width="12.7109375" style="3" customWidth="1"/>
    <col min="5" max="5" width="14" style="3" customWidth="1"/>
    <col min="6" max="6" width="12.28515625" style="3" customWidth="1"/>
    <col min="7" max="7" width="9.7109375" style="2" customWidth="1"/>
    <col min="8" max="16384" width="9.140625" style="2"/>
  </cols>
  <sheetData>
    <row r="1" spans="1:8" x14ac:dyDescent="0.25">
      <c r="A1" s="27" t="s">
        <v>37</v>
      </c>
      <c r="B1" s="27"/>
      <c r="C1" s="27"/>
      <c r="D1" s="27"/>
      <c r="E1" s="27"/>
      <c r="F1" s="27"/>
      <c r="G1" s="27"/>
      <c r="H1" s="27"/>
    </row>
    <row r="2" spans="1:8" x14ac:dyDescent="0.25">
      <c r="A2" s="27"/>
      <c r="B2" s="27"/>
      <c r="C2" s="27"/>
      <c r="D2" s="27"/>
      <c r="E2" s="27"/>
      <c r="F2" s="27"/>
      <c r="G2" s="27"/>
      <c r="H2" s="27"/>
    </row>
    <row r="3" spans="1:8" x14ac:dyDescent="0.25">
      <c r="A3" s="11"/>
      <c r="B3" s="12"/>
      <c r="C3" s="12"/>
      <c r="D3" s="25" t="s">
        <v>16</v>
      </c>
      <c r="E3" s="28"/>
      <c r="F3" s="28"/>
      <c r="G3" s="28"/>
      <c r="H3" s="28"/>
    </row>
    <row r="4" spans="1:8" x14ac:dyDescent="0.25">
      <c r="A4" s="4" t="s">
        <v>18</v>
      </c>
      <c r="B4" s="1" t="s">
        <v>19</v>
      </c>
      <c r="C4" s="1" t="s">
        <v>23</v>
      </c>
      <c r="D4" s="1" t="s">
        <v>2</v>
      </c>
      <c r="E4" s="1" t="s">
        <v>3</v>
      </c>
      <c r="F4" s="1" t="s">
        <v>4</v>
      </c>
      <c r="G4" s="1" t="s">
        <v>0</v>
      </c>
      <c r="H4" s="1" t="s">
        <v>1</v>
      </c>
    </row>
    <row r="5" spans="1:8" x14ac:dyDescent="0.25">
      <c r="A5" s="5" t="s">
        <v>5</v>
      </c>
      <c r="B5" s="15">
        <v>0.01</v>
      </c>
      <c r="C5" s="15" t="s">
        <v>24</v>
      </c>
      <c r="D5" s="15">
        <v>1.241099972</v>
      </c>
      <c r="E5" s="15">
        <v>0.91983989899999996</v>
      </c>
      <c r="F5" s="15">
        <v>1.193943</v>
      </c>
      <c r="G5" s="23">
        <f>AVERAGE(D5:F5)</f>
        <v>1.1182942903333333</v>
      </c>
      <c r="H5" s="24">
        <f>STDEV(D5:F5)</f>
        <v>0.1734763790308784</v>
      </c>
    </row>
    <row r="6" spans="1:8" x14ac:dyDescent="0.25">
      <c r="A6" s="5" t="s">
        <v>5</v>
      </c>
      <c r="B6" s="15">
        <v>0.04</v>
      </c>
      <c r="C6" s="15" t="s">
        <v>24</v>
      </c>
      <c r="D6" s="15">
        <v>1.495194321</v>
      </c>
      <c r="E6" s="15">
        <v>0.92307686099999997</v>
      </c>
      <c r="F6" s="15">
        <v>1.261636</v>
      </c>
      <c r="G6" s="23">
        <f t="shared" ref="G6:G69" si="0">AVERAGE(D6:F6)</f>
        <v>1.2266357273333333</v>
      </c>
      <c r="H6" s="24">
        <f t="shared" ref="H6:H69" si="1">STDEV(D6:F6)</f>
        <v>0.28766014900272296</v>
      </c>
    </row>
    <row r="7" spans="1:8" x14ac:dyDescent="0.25">
      <c r="A7" s="5" t="s">
        <v>5</v>
      </c>
      <c r="B7" s="15">
        <v>0.15</v>
      </c>
      <c r="C7" s="15" t="s">
        <v>24</v>
      </c>
      <c r="D7" s="15">
        <v>9.7624503000000001E-2</v>
      </c>
      <c r="E7" s="15">
        <v>0.24321902200000001</v>
      </c>
      <c r="F7" s="15">
        <v>0.71014699999999997</v>
      </c>
      <c r="G7" s="23">
        <f t="shared" si="0"/>
        <v>0.35033017500000002</v>
      </c>
      <c r="H7" s="24">
        <f t="shared" si="1"/>
        <v>0.3200008619605903</v>
      </c>
    </row>
    <row r="8" spans="1:8" x14ac:dyDescent="0.25">
      <c r="A8" s="5" t="s">
        <v>5</v>
      </c>
      <c r="B8" s="15">
        <v>0.6</v>
      </c>
      <c r="C8" s="15" t="s">
        <v>24</v>
      </c>
      <c r="D8" s="15">
        <v>2.9192760000000002E-3</v>
      </c>
      <c r="E8" s="15">
        <v>8.2538E-2</v>
      </c>
      <c r="F8" s="15">
        <v>0.54334800000000005</v>
      </c>
      <c r="G8" s="23">
        <f t="shared" si="0"/>
        <v>0.20960175866666667</v>
      </c>
      <c r="H8" s="24">
        <f t="shared" si="1"/>
        <v>0.2917613759666326</v>
      </c>
    </row>
    <row r="9" spans="1:8" x14ac:dyDescent="0.25">
      <c r="A9" s="5" t="s">
        <v>5</v>
      </c>
      <c r="B9" s="15">
        <v>0.01</v>
      </c>
      <c r="C9" s="23" t="s">
        <v>25</v>
      </c>
      <c r="D9" s="15">
        <v>1.125544686</v>
      </c>
      <c r="E9" s="15">
        <v>1.0759393690000001</v>
      </c>
      <c r="F9" s="15">
        <v>0.98258000000000001</v>
      </c>
      <c r="G9" s="23">
        <f t="shared" si="0"/>
        <v>1.061354685</v>
      </c>
      <c r="H9" s="24">
        <f t="shared" si="1"/>
        <v>7.2589669487500369E-2</v>
      </c>
    </row>
    <row r="10" spans="1:8" x14ac:dyDescent="0.25">
      <c r="A10" s="5" t="s">
        <v>5</v>
      </c>
      <c r="B10" s="15">
        <v>0.04</v>
      </c>
      <c r="C10" s="23" t="s">
        <v>25</v>
      </c>
      <c r="D10" s="15">
        <v>0.97816111800000005</v>
      </c>
      <c r="E10" s="15">
        <v>0.95234492599999998</v>
      </c>
      <c r="F10" s="15">
        <v>0.79453300000000004</v>
      </c>
      <c r="G10" s="23">
        <f t="shared" si="0"/>
        <v>0.90834634799999991</v>
      </c>
      <c r="H10" s="24">
        <f t="shared" si="1"/>
        <v>9.9406878934870713E-2</v>
      </c>
    </row>
    <row r="11" spans="1:8" x14ac:dyDescent="0.25">
      <c r="A11" s="5" t="s">
        <v>5</v>
      </c>
      <c r="B11" s="15">
        <v>0.15</v>
      </c>
      <c r="C11" s="23" t="s">
        <v>25</v>
      </c>
      <c r="D11" s="15">
        <v>5.2008976999999998E-2</v>
      </c>
      <c r="E11" s="15">
        <v>0.49353119899999998</v>
      </c>
      <c r="F11" s="15">
        <v>0.109364</v>
      </c>
      <c r="G11" s="23">
        <f t="shared" si="0"/>
        <v>0.21830139199999998</v>
      </c>
      <c r="H11" s="24">
        <f t="shared" si="1"/>
        <v>0.24007495634025547</v>
      </c>
    </row>
    <row r="12" spans="1:8" x14ac:dyDescent="0.25">
      <c r="A12" s="5" t="s">
        <v>5</v>
      </c>
      <c r="B12" s="15">
        <v>0.6</v>
      </c>
      <c r="C12" s="23" t="s">
        <v>25</v>
      </c>
      <c r="D12" s="15">
        <v>3.2643373000000003E-2</v>
      </c>
      <c r="E12" s="15">
        <v>0.31315594899999999</v>
      </c>
      <c r="F12" s="15">
        <v>9.2201000000000005E-2</v>
      </c>
      <c r="G12" s="23">
        <f t="shared" si="0"/>
        <v>0.14600010733333332</v>
      </c>
      <c r="H12" s="24">
        <f t="shared" si="1"/>
        <v>0.14779236883525682</v>
      </c>
    </row>
    <row r="13" spans="1:8" x14ac:dyDescent="0.25">
      <c r="A13" s="5" t="s">
        <v>5</v>
      </c>
      <c r="B13" s="15">
        <v>0.01</v>
      </c>
      <c r="C13" s="23" t="s">
        <v>26</v>
      </c>
      <c r="D13" s="15">
        <v>1.1618587250000001</v>
      </c>
      <c r="E13" s="15">
        <v>0.99661820800000001</v>
      </c>
      <c r="F13" s="15">
        <v>1.0332220000000001</v>
      </c>
      <c r="G13" s="23">
        <f t="shared" si="0"/>
        <v>1.0638996443333335</v>
      </c>
      <c r="H13" s="24">
        <f t="shared" si="1"/>
        <v>8.6786781890957926E-2</v>
      </c>
    </row>
    <row r="14" spans="1:8" x14ac:dyDescent="0.25">
      <c r="A14" s="5" t="s">
        <v>5</v>
      </c>
      <c r="B14" s="15">
        <v>0.04</v>
      </c>
      <c r="C14" s="23" t="s">
        <v>26</v>
      </c>
      <c r="D14" s="15">
        <v>1.059930737</v>
      </c>
      <c r="E14" s="15">
        <v>0.93796785199999999</v>
      </c>
      <c r="F14" s="15">
        <v>1.0807040000000001</v>
      </c>
      <c r="G14" s="23">
        <f t="shared" si="0"/>
        <v>1.0262008629999999</v>
      </c>
      <c r="H14" s="24">
        <f t="shared" si="1"/>
        <v>7.7114721593943322E-2</v>
      </c>
    </row>
    <row r="15" spans="1:8" x14ac:dyDescent="0.25">
      <c r="A15" s="5" t="s">
        <v>5</v>
      </c>
      <c r="B15" s="15">
        <v>0.15</v>
      </c>
      <c r="C15" s="23" t="s">
        <v>26</v>
      </c>
      <c r="D15" s="15">
        <v>7.2890513000000004E-2</v>
      </c>
      <c r="E15" s="15">
        <v>0.26008776300000003</v>
      </c>
      <c r="F15" s="15">
        <v>0.53204600000000002</v>
      </c>
      <c r="G15" s="23">
        <f t="shared" si="0"/>
        <v>0.28834142533333335</v>
      </c>
      <c r="H15" s="24">
        <f t="shared" si="1"/>
        <v>0.23087798159847622</v>
      </c>
    </row>
    <row r="16" spans="1:8" x14ac:dyDescent="0.25">
      <c r="A16" s="5" t="s">
        <v>5</v>
      </c>
      <c r="B16" s="15">
        <v>0.6</v>
      </c>
      <c r="C16" s="23" t="s">
        <v>26</v>
      </c>
      <c r="D16" s="15">
        <v>-0.31077392500000001</v>
      </c>
      <c r="E16" s="15">
        <v>0.17850796999999999</v>
      </c>
      <c r="F16" s="15">
        <v>0.26929500000000001</v>
      </c>
      <c r="G16" s="23">
        <f t="shared" si="0"/>
        <v>4.5676348333333332E-2</v>
      </c>
      <c r="H16" s="24">
        <f t="shared" si="1"/>
        <v>0.31201469392259601</v>
      </c>
    </row>
    <row r="17" spans="1:8" x14ac:dyDescent="0.25">
      <c r="A17" s="5" t="s">
        <v>5</v>
      </c>
      <c r="B17" s="15">
        <v>0.01</v>
      </c>
      <c r="C17" s="23" t="s">
        <v>27</v>
      </c>
      <c r="D17" s="15">
        <v>1.2225501759999999</v>
      </c>
      <c r="E17" s="15">
        <v>0.95315733999999996</v>
      </c>
      <c r="F17" s="15">
        <v>1.0908119999999999</v>
      </c>
      <c r="G17" s="23">
        <f t="shared" si="0"/>
        <v>1.0888398386666667</v>
      </c>
      <c r="H17" s="24">
        <f t="shared" si="1"/>
        <v>0.13470724586032523</v>
      </c>
    </row>
    <row r="18" spans="1:8" x14ac:dyDescent="0.25">
      <c r="A18" s="5" t="s">
        <v>5</v>
      </c>
      <c r="B18" s="15">
        <v>0.04</v>
      </c>
      <c r="C18" s="23" t="s">
        <v>27</v>
      </c>
      <c r="D18" s="15">
        <v>1.2167566240000001</v>
      </c>
      <c r="E18" s="15">
        <v>1.0112035699999999</v>
      </c>
      <c r="F18" s="15">
        <v>1.1016239999999999</v>
      </c>
      <c r="G18" s="23">
        <f t="shared" si="0"/>
        <v>1.1098613979999998</v>
      </c>
      <c r="H18" s="24">
        <f t="shared" si="1"/>
        <v>0.10302381058056213</v>
      </c>
    </row>
    <row r="19" spans="1:8" x14ac:dyDescent="0.25">
      <c r="A19" s="5" t="s">
        <v>5</v>
      </c>
      <c r="B19" s="15">
        <v>0.15</v>
      </c>
      <c r="C19" s="23" t="s">
        <v>27</v>
      </c>
      <c r="D19" s="15">
        <v>9.0976867000000003E-2</v>
      </c>
      <c r="E19" s="15">
        <v>0.19161677099999999</v>
      </c>
      <c r="F19" s="15">
        <v>0.28961300000000001</v>
      </c>
      <c r="G19" s="23">
        <f t="shared" si="0"/>
        <v>0.19073554599999998</v>
      </c>
      <c r="H19" s="24">
        <f t="shared" si="1"/>
        <v>9.9320998542221164E-2</v>
      </c>
    </row>
    <row r="20" spans="1:8" x14ac:dyDescent="0.25">
      <c r="A20" s="5" t="s">
        <v>5</v>
      </c>
      <c r="B20" s="15">
        <v>0.6</v>
      </c>
      <c r="C20" s="23" t="s">
        <v>27</v>
      </c>
      <c r="D20" s="15">
        <v>1.4238310000000001E-2</v>
      </c>
      <c r="E20" s="15">
        <v>0.158837899</v>
      </c>
      <c r="F20" s="15">
        <v>0.14748700000000001</v>
      </c>
      <c r="G20" s="23">
        <f t="shared" si="0"/>
        <v>0.106854403</v>
      </c>
      <c r="H20" s="24">
        <f t="shared" si="1"/>
        <v>8.0408433879572208E-2</v>
      </c>
    </row>
    <row r="21" spans="1:8" x14ac:dyDescent="0.25">
      <c r="A21" s="5" t="s">
        <v>6</v>
      </c>
      <c r="B21" s="15">
        <v>0.01</v>
      </c>
      <c r="C21" s="15" t="s">
        <v>24</v>
      </c>
      <c r="D21" s="15">
        <v>1.04945237</v>
      </c>
      <c r="E21" s="15">
        <v>1.0814315269999999</v>
      </c>
      <c r="F21" s="15">
        <v>1.1587339999999999</v>
      </c>
      <c r="G21" s="23">
        <f t="shared" si="0"/>
        <v>1.096539299</v>
      </c>
      <c r="H21" s="24">
        <f t="shared" si="1"/>
        <v>5.6185427336340597E-2</v>
      </c>
    </row>
    <row r="22" spans="1:8" x14ac:dyDescent="0.25">
      <c r="A22" s="5" t="s">
        <v>6</v>
      </c>
      <c r="B22" s="15">
        <v>0.04</v>
      </c>
      <c r="C22" s="15" t="s">
        <v>24</v>
      </c>
      <c r="D22" s="15">
        <v>0.50090810200000002</v>
      </c>
      <c r="E22" s="15">
        <v>0.36079067100000001</v>
      </c>
      <c r="F22" s="15">
        <v>0.39967900000000001</v>
      </c>
      <c r="G22" s="23">
        <f t="shared" si="0"/>
        <v>0.42045925766666664</v>
      </c>
      <c r="H22" s="24">
        <f t="shared" si="1"/>
        <v>7.2333173226602876E-2</v>
      </c>
    </row>
    <row r="23" spans="1:8" x14ac:dyDescent="0.25">
      <c r="A23" s="5" t="s">
        <v>6</v>
      </c>
      <c r="B23" s="15">
        <v>0.15</v>
      </c>
      <c r="C23" s="15" t="s">
        <v>24</v>
      </c>
      <c r="D23" s="15">
        <v>8.1034362999999998E-2</v>
      </c>
      <c r="E23" s="15">
        <v>0.310736656</v>
      </c>
      <c r="F23" s="15">
        <v>0.12784100000000001</v>
      </c>
      <c r="G23" s="23">
        <f t="shared" si="0"/>
        <v>0.17320400633333333</v>
      </c>
      <c r="H23" s="24">
        <f t="shared" si="1"/>
        <v>0.12138425602220002</v>
      </c>
    </row>
    <row r="24" spans="1:8" x14ac:dyDescent="0.25">
      <c r="A24" s="5" t="s">
        <v>6</v>
      </c>
      <c r="B24" s="15">
        <v>0.6</v>
      </c>
      <c r="C24" s="15" t="s">
        <v>24</v>
      </c>
      <c r="D24" s="15">
        <v>4.8785494999999998E-2</v>
      </c>
      <c r="E24" s="15">
        <v>9.8758108999999997E-2</v>
      </c>
      <c r="F24" s="15">
        <v>0.110553</v>
      </c>
      <c r="G24" s="23">
        <f t="shared" si="0"/>
        <v>8.6032201333333336E-2</v>
      </c>
      <c r="H24" s="24">
        <f t="shared" si="1"/>
        <v>3.279127495137462E-2</v>
      </c>
    </row>
    <row r="25" spans="1:8" x14ac:dyDescent="0.25">
      <c r="A25" s="5" t="s">
        <v>6</v>
      </c>
      <c r="B25" s="15">
        <v>0.01</v>
      </c>
      <c r="C25" s="23" t="s">
        <v>25</v>
      </c>
      <c r="D25" s="15">
        <v>0.91992932900000002</v>
      </c>
      <c r="E25" s="15">
        <v>0.98262978599999995</v>
      </c>
      <c r="F25" s="15">
        <v>1.025717</v>
      </c>
      <c r="G25" s="23">
        <f t="shared" si="0"/>
        <v>0.97609203833333336</v>
      </c>
      <c r="H25" s="24">
        <f t="shared" si="1"/>
        <v>5.3196000247347663E-2</v>
      </c>
    </row>
    <row r="26" spans="1:8" x14ac:dyDescent="0.25">
      <c r="A26" s="5" t="s">
        <v>6</v>
      </c>
      <c r="B26" s="15">
        <v>0.04</v>
      </c>
      <c r="C26" s="23" t="s">
        <v>25</v>
      </c>
      <c r="D26" s="15">
        <v>0.55319837199999999</v>
      </c>
      <c r="E26" s="15">
        <v>0.25670361600000002</v>
      </c>
      <c r="F26" s="15">
        <v>0.38676700000000003</v>
      </c>
      <c r="G26" s="23">
        <f t="shared" si="0"/>
        <v>0.3988896626666667</v>
      </c>
      <c r="H26" s="24">
        <f t="shared" si="1"/>
        <v>0.14861865393170598</v>
      </c>
    </row>
    <row r="27" spans="1:8" x14ac:dyDescent="0.25">
      <c r="A27" s="5" t="s">
        <v>6</v>
      </c>
      <c r="B27" s="15">
        <v>0.15</v>
      </c>
      <c r="C27" s="23" t="s">
        <v>25</v>
      </c>
      <c r="D27" s="15">
        <v>0.17260520200000001</v>
      </c>
      <c r="E27" s="15">
        <v>0.125230125</v>
      </c>
      <c r="F27" s="15">
        <v>0.11844200000000001</v>
      </c>
      <c r="G27" s="23">
        <f t="shared" si="0"/>
        <v>0.13875910900000002</v>
      </c>
      <c r="H27" s="24">
        <f t="shared" si="1"/>
        <v>2.9507425654865069E-2</v>
      </c>
    </row>
    <row r="28" spans="1:8" x14ac:dyDescent="0.25">
      <c r="A28" s="5" t="s">
        <v>6</v>
      </c>
      <c r="B28" s="15">
        <v>0.6</v>
      </c>
      <c r="C28" s="23" t="s">
        <v>25</v>
      </c>
      <c r="D28" s="15">
        <v>0.196301015</v>
      </c>
      <c r="E28" s="15">
        <v>0.120047443</v>
      </c>
      <c r="F28" s="15">
        <v>0.18671499999999999</v>
      </c>
      <c r="G28" s="23">
        <f t="shared" si="0"/>
        <v>0.16768781933333332</v>
      </c>
      <c r="H28" s="24">
        <f t="shared" si="1"/>
        <v>4.153525025543111E-2</v>
      </c>
    </row>
    <row r="29" spans="1:8" x14ac:dyDescent="0.25">
      <c r="A29" s="5" t="s">
        <v>6</v>
      </c>
      <c r="B29" s="15">
        <v>0.01</v>
      </c>
      <c r="C29" s="23" t="s">
        <v>26</v>
      </c>
      <c r="D29" s="15">
        <v>0.84798629199999997</v>
      </c>
      <c r="E29" s="15">
        <v>0.97087604199999999</v>
      </c>
      <c r="F29" s="15">
        <v>1.0715889999999999</v>
      </c>
      <c r="G29" s="23">
        <f t="shared" si="0"/>
        <v>0.96348377799999996</v>
      </c>
      <c r="H29" s="24">
        <f t="shared" si="1"/>
        <v>0.11198449415663572</v>
      </c>
    </row>
    <row r="30" spans="1:8" x14ac:dyDescent="0.25">
      <c r="A30" s="5" t="s">
        <v>6</v>
      </c>
      <c r="B30" s="15">
        <v>0.04</v>
      </c>
      <c r="C30" s="23" t="s">
        <v>26</v>
      </c>
      <c r="D30" s="15">
        <v>0.317241206</v>
      </c>
      <c r="E30" s="15">
        <v>0.40571626300000002</v>
      </c>
      <c r="F30" s="15">
        <v>0.46246700000000002</v>
      </c>
      <c r="G30" s="23">
        <f t="shared" si="0"/>
        <v>0.39514148966666668</v>
      </c>
      <c r="H30" s="24">
        <f t="shared" si="1"/>
        <v>7.3188128709655992E-2</v>
      </c>
    </row>
    <row r="31" spans="1:8" x14ac:dyDescent="0.25">
      <c r="A31" s="5" t="s">
        <v>6</v>
      </c>
      <c r="B31" s="15">
        <v>0.15</v>
      </c>
      <c r="C31" s="23" t="s">
        <v>26</v>
      </c>
      <c r="D31" s="15">
        <v>6.5982918000000002E-2</v>
      </c>
      <c r="E31" s="15">
        <v>0.283553314</v>
      </c>
      <c r="F31" s="15">
        <v>0.32527499999999998</v>
      </c>
      <c r="G31" s="23">
        <f t="shared" si="0"/>
        <v>0.22493707733333332</v>
      </c>
      <c r="H31" s="24">
        <f t="shared" si="1"/>
        <v>0.13923000160775584</v>
      </c>
    </row>
    <row r="32" spans="1:8" x14ac:dyDescent="0.25">
      <c r="A32" s="5" t="s">
        <v>6</v>
      </c>
      <c r="B32" s="15">
        <v>0.6</v>
      </c>
      <c r="C32" s="23" t="s">
        <v>26</v>
      </c>
      <c r="D32" s="15">
        <v>9.0927594E-2</v>
      </c>
      <c r="E32" s="15">
        <v>0.27558965499999999</v>
      </c>
      <c r="F32" s="15">
        <v>0.40712199999999998</v>
      </c>
      <c r="G32" s="23">
        <f t="shared" si="0"/>
        <v>0.25787974966666666</v>
      </c>
      <c r="H32" s="24">
        <f t="shared" si="1"/>
        <v>0.1588394036648651</v>
      </c>
    </row>
    <row r="33" spans="1:8" x14ac:dyDescent="0.25">
      <c r="A33" s="5" t="s">
        <v>6</v>
      </c>
      <c r="B33" s="15">
        <v>0.01</v>
      </c>
      <c r="C33" s="23" t="s">
        <v>27</v>
      </c>
      <c r="D33" s="15">
        <v>1.084854647</v>
      </c>
      <c r="E33" s="15">
        <v>1.0062006619999999</v>
      </c>
      <c r="F33" s="15">
        <v>0.97101400000000004</v>
      </c>
      <c r="G33" s="23">
        <f t="shared" si="0"/>
        <v>1.0206897696666666</v>
      </c>
      <c r="H33" s="24">
        <f t="shared" si="1"/>
        <v>5.8286996046089438E-2</v>
      </c>
    </row>
    <row r="34" spans="1:8" x14ac:dyDescent="0.25">
      <c r="A34" s="5" t="s">
        <v>6</v>
      </c>
      <c r="B34" s="15">
        <v>0.04</v>
      </c>
      <c r="C34" s="23" t="s">
        <v>27</v>
      </c>
      <c r="D34" s="15">
        <v>0.54958360699999997</v>
      </c>
      <c r="E34" s="15">
        <v>0.23202093900000001</v>
      </c>
      <c r="F34" s="15">
        <v>0.238201</v>
      </c>
      <c r="G34" s="23">
        <f t="shared" si="0"/>
        <v>0.339935182</v>
      </c>
      <c r="H34" s="24">
        <f t="shared" si="1"/>
        <v>0.18158715501716094</v>
      </c>
    </row>
    <row r="35" spans="1:8" x14ac:dyDescent="0.25">
      <c r="A35" s="5" t="s">
        <v>6</v>
      </c>
      <c r="B35" s="15">
        <v>0.15</v>
      </c>
      <c r="C35" s="23" t="s">
        <v>27</v>
      </c>
      <c r="D35" s="15">
        <v>7.7623920999999999E-2</v>
      </c>
      <c r="E35" s="15">
        <v>0.11955183699999999</v>
      </c>
      <c r="F35" s="15">
        <v>0.100343</v>
      </c>
      <c r="G35" s="23">
        <f t="shared" si="0"/>
        <v>9.9172919333333331E-2</v>
      </c>
      <c r="H35" s="24">
        <f t="shared" si="1"/>
        <v>2.0988433757682917E-2</v>
      </c>
    </row>
    <row r="36" spans="1:8" x14ac:dyDescent="0.25">
      <c r="A36" s="5" t="s">
        <v>6</v>
      </c>
      <c r="B36" s="15">
        <v>0.6</v>
      </c>
      <c r="C36" s="23" t="s">
        <v>27</v>
      </c>
      <c r="D36" s="15">
        <v>5.2220439E-2</v>
      </c>
      <c r="E36" s="15">
        <v>0.10843873399999999</v>
      </c>
      <c r="F36" s="15">
        <v>0.178145</v>
      </c>
      <c r="G36" s="23">
        <f t="shared" si="0"/>
        <v>0.11293472433333333</v>
      </c>
      <c r="H36" s="24">
        <f t="shared" si="1"/>
        <v>6.3082558703406691E-2</v>
      </c>
    </row>
    <row r="37" spans="1:8" x14ac:dyDescent="0.25">
      <c r="A37" s="5" t="s">
        <v>7</v>
      </c>
      <c r="B37" s="15">
        <v>3.0000000000000001E-3</v>
      </c>
      <c r="C37" s="15" t="s">
        <v>24</v>
      </c>
      <c r="D37" s="15">
        <v>0.57909975400000002</v>
      </c>
      <c r="E37" s="15">
        <v>0.91302207599999996</v>
      </c>
      <c r="F37" s="15">
        <v>0.51522299999999999</v>
      </c>
      <c r="G37" s="23">
        <f t="shared" si="0"/>
        <v>0.66911494333333332</v>
      </c>
      <c r="H37" s="24">
        <f t="shared" si="1"/>
        <v>0.2136307022636266</v>
      </c>
    </row>
    <row r="38" spans="1:8" x14ac:dyDescent="0.25">
      <c r="A38" s="5" t="s">
        <v>7</v>
      </c>
      <c r="B38" s="15">
        <v>0.03</v>
      </c>
      <c r="C38" s="15" t="s">
        <v>24</v>
      </c>
      <c r="D38" s="15">
        <v>0.47710723199999999</v>
      </c>
      <c r="E38" s="15">
        <v>0.69122161500000001</v>
      </c>
      <c r="F38" s="15">
        <v>0.27834900000000001</v>
      </c>
      <c r="G38" s="23">
        <f t="shared" si="0"/>
        <v>0.48222594899999999</v>
      </c>
      <c r="H38" s="24">
        <f t="shared" si="1"/>
        <v>0.20648389768219025</v>
      </c>
    </row>
    <row r="39" spans="1:8" x14ac:dyDescent="0.25">
      <c r="A39" s="5" t="s">
        <v>7</v>
      </c>
      <c r="B39" s="15">
        <v>0.3</v>
      </c>
      <c r="C39" s="15" t="s">
        <v>24</v>
      </c>
      <c r="D39" s="15">
        <v>3.8797762E-2</v>
      </c>
      <c r="E39" s="15">
        <v>6.4054442000000003E-2</v>
      </c>
      <c r="F39" s="15">
        <v>0.13323399999999999</v>
      </c>
      <c r="G39" s="23">
        <f t="shared" si="0"/>
        <v>7.8695401333333331E-2</v>
      </c>
      <c r="H39" s="24">
        <f t="shared" si="1"/>
        <v>4.8890889023911213E-2</v>
      </c>
    </row>
    <row r="40" spans="1:8" x14ac:dyDescent="0.25">
      <c r="A40" s="5" t="s">
        <v>7</v>
      </c>
      <c r="B40" s="15">
        <v>3</v>
      </c>
      <c r="C40" s="15" t="s">
        <v>24</v>
      </c>
      <c r="D40" s="15">
        <v>2.0851410000000001E-2</v>
      </c>
      <c r="E40" s="15">
        <v>7.3786210000000005E-2</v>
      </c>
      <c r="F40" s="15">
        <v>0.113305</v>
      </c>
      <c r="G40" s="23">
        <f t="shared" si="0"/>
        <v>6.931420666666667E-2</v>
      </c>
      <c r="H40" s="24">
        <f t="shared" si="1"/>
        <v>4.6388745254986506E-2</v>
      </c>
    </row>
    <row r="41" spans="1:8" x14ac:dyDescent="0.25">
      <c r="A41" s="5" t="s">
        <v>7</v>
      </c>
      <c r="B41" s="15">
        <v>3.0000000000000001E-3</v>
      </c>
      <c r="C41" s="23" t="s">
        <v>25</v>
      </c>
      <c r="D41" s="15">
        <v>0.62314482000000004</v>
      </c>
      <c r="E41" s="15">
        <v>0.94905201400000005</v>
      </c>
      <c r="F41" s="15">
        <v>0.63128300000000004</v>
      </c>
      <c r="G41" s="23">
        <f t="shared" si="0"/>
        <v>0.73449327800000008</v>
      </c>
      <c r="H41" s="24">
        <f t="shared" si="1"/>
        <v>0.18585786474848545</v>
      </c>
    </row>
    <row r="42" spans="1:8" x14ac:dyDescent="0.25">
      <c r="A42" s="5" t="s">
        <v>7</v>
      </c>
      <c r="B42" s="15">
        <v>0.03</v>
      </c>
      <c r="C42" s="23" t="s">
        <v>25</v>
      </c>
      <c r="D42" s="15">
        <v>0.457589515</v>
      </c>
      <c r="E42" s="15">
        <v>0.63956426799999999</v>
      </c>
      <c r="F42" s="15">
        <v>0.361983</v>
      </c>
      <c r="G42" s="23">
        <f t="shared" si="0"/>
        <v>0.48637892766666663</v>
      </c>
      <c r="H42" s="24">
        <f t="shared" si="1"/>
        <v>0.14101227888872195</v>
      </c>
    </row>
    <row r="43" spans="1:8" x14ac:dyDescent="0.25">
      <c r="A43" s="5" t="s">
        <v>7</v>
      </c>
      <c r="B43" s="15">
        <v>0.3</v>
      </c>
      <c r="C43" s="23" t="s">
        <v>25</v>
      </c>
      <c r="D43" s="15">
        <v>5.8794101000000001E-2</v>
      </c>
      <c r="E43" s="15">
        <v>0.10099327299999999</v>
      </c>
      <c r="F43" s="15">
        <v>0.107654</v>
      </c>
      <c r="G43" s="23">
        <f t="shared" si="0"/>
        <v>8.9147124666666674E-2</v>
      </c>
      <c r="H43" s="24">
        <f t="shared" si="1"/>
        <v>2.6496619696181094E-2</v>
      </c>
    </row>
    <row r="44" spans="1:8" x14ac:dyDescent="0.25">
      <c r="A44" s="5" t="s">
        <v>7</v>
      </c>
      <c r="B44" s="15">
        <v>3</v>
      </c>
      <c r="C44" s="23" t="s">
        <v>25</v>
      </c>
      <c r="D44" s="15">
        <v>-3.4797670000000003E-2</v>
      </c>
      <c r="E44" s="15">
        <v>9.6615164000000003E-2</v>
      </c>
      <c r="F44" s="15">
        <v>9.5475000000000004E-2</v>
      </c>
      <c r="G44" s="23">
        <f t="shared" si="0"/>
        <v>5.2430831333333337E-2</v>
      </c>
      <c r="H44" s="24">
        <f t="shared" si="1"/>
        <v>7.5544249133413358E-2</v>
      </c>
    </row>
    <row r="45" spans="1:8" x14ac:dyDescent="0.25">
      <c r="A45" s="5" t="s">
        <v>7</v>
      </c>
      <c r="B45" s="15">
        <v>3.0000000000000001E-3</v>
      </c>
      <c r="C45" s="23" t="s">
        <v>26</v>
      </c>
      <c r="D45" s="15">
        <v>0.65012535100000002</v>
      </c>
      <c r="E45" s="15">
        <v>0.94025803299999999</v>
      </c>
      <c r="F45" s="15">
        <v>0.89832400000000001</v>
      </c>
      <c r="G45" s="23">
        <f t="shared" si="0"/>
        <v>0.82956912800000004</v>
      </c>
      <c r="H45" s="24">
        <f t="shared" si="1"/>
        <v>0.15681092949450479</v>
      </c>
    </row>
    <row r="46" spans="1:8" x14ac:dyDescent="0.25">
      <c r="A46" s="5" t="s">
        <v>7</v>
      </c>
      <c r="B46" s="15">
        <v>0.03</v>
      </c>
      <c r="C46" s="23" t="s">
        <v>26</v>
      </c>
      <c r="D46" s="15">
        <v>0.480546531</v>
      </c>
      <c r="E46" s="15">
        <v>0.77340648400000001</v>
      </c>
      <c r="F46" s="15">
        <v>0.62739699999999998</v>
      </c>
      <c r="G46" s="23">
        <f t="shared" si="0"/>
        <v>0.62711667166666663</v>
      </c>
      <c r="H46" s="24">
        <f t="shared" si="1"/>
        <v>0.14643017774957257</v>
      </c>
    </row>
    <row r="47" spans="1:8" x14ac:dyDescent="0.25">
      <c r="A47" s="5" t="s">
        <v>7</v>
      </c>
      <c r="B47" s="15">
        <v>0.3</v>
      </c>
      <c r="C47" s="23" t="s">
        <v>26</v>
      </c>
      <c r="D47" s="15">
        <v>-2.0240869999999999E-3</v>
      </c>
      <c r="E47" s="15">
        <v>0.198889704</v>
      </c>
      <c r="F47" s="15">
        <v>0.32086100000000001</v>
      </c>
      <c r="G47" s="23">
        <f t="shared" si="0"/>
        <v>0.172575539</v>
      </c>
      <c r="H47" s="24">
        <f t="shared" si="1"/>
        <v>0.16304300448496653</v>
      </c>
    </row>
    <row r="48" spans="1:8" x14ac:dyDescent="0.25">
      <c r="A48" s="5" t="s">
        <v>7</v>
      </c>
      <c r="B48" s="15">
        <v>3</v>
      </c>
      <c r="C48" s="23" t="s">
        <v>26</v>
      </c>
      <c r="D48" s="15">
        <v>-4.7603926999999997E-2</v>
      </c>
      <c r="E48" s="15">
        <v>0.22657105799999999</v>
      </c>
      <c r="F48" s="15">
        <v>0.26086900000000002</v>
      </c>
      <c r="G48" s="23">
        <f t="shared" si="0"/>
        <v>0.14661204366666666</v>
      </c>
      <c r="H48" s="24">
        <f t="shared" si="1"/>
        <v>0.169067943894919</v>
      </c>
    </row>
    <row r="49" spans="1:8" x14ac:dyDescent="0.25">
      <c r="A49" s="5" t="s">
        <v>7</v>
      </c>
      <c r="B49" s="15">
        <v>3.0000000000000001E-3</v>
      </c>
      <c r="C49" s="23" t="s">
        <v>27</v>
      </c>
      <c r="D49" s="15">
        <v>0.859321</v>
      </c>
      <c r="E49" s="15">
        <v>1.0233934090000001</v>
      </c>
      <c r="F49" s="15">
        <v>0.970275</v>
      </c>
      <c r="G49" s="23">
        <f t="shared" si="0"/>
        <v>0.95099646966666673</v>
      </c>
      <c r="H49" s="24">
        <f t="shared" si="1"/>
        <v>8.3717890248296192E-2</v>
      </c>
    </row>
    <row r="50" spans="1:8" x14ac:dyDescent="0.25">
      <c r="A50" s="5" t="s">
        <v>7</v>
      </c>
      <c r="B50" s="15">
        <v>0.03</v>
      </c>
      <c r="C50" s="23" t="s">
        <v>27</v>
      </c>
      <c r="D50" s="15">
        <v>0.529991459</v>
      </c>
      <c r="E50" s="15">
        <v>0.70050591100000004</v>
      </c>
      <c r="F50" s="15">
        <v>0.51873999999999998</v>
      </c>
      <c r="G50" s="23">
        <f t="shared" si="0"/>
        <v>0.58307912333333334</v>
      </c>
      <c r="H50" s="24">
        <f t="shared" si="1"/>
        <v>0.1018500696057268</v>
      </c>
    </row>
    <row r="51" spans="1:8" x14ac:dyDescent="0.25">
      <c r="A51" s="5" t="s">
        <v>7</v>
      </c>
      <c r="B51" s="15">
        <v>0.3</v>
      </c>
      <c r="C51" s="23" t="s">
        <v>27</v>
      </c>
      <c r="D51" s="15">
        <v>2.0011669999999999E-3</v>
      </c>
      <c r="E51" s="15">
        <v>9.017414E-2</v>
      </c>
      <c r="F51" s="15">
        <v>0.14093700000000001</v>
      </c>
      <c r="G51" s="23">
        <f t="shared" si="0"/>
        <v>7.7704102333333344E-2</v>
      </c>
      <c r="H51" s="24">
        <f t="shared" si="1"/>
        <v>7.0302331415160305E-2</v>
      </c>
    </row>
    <row r="52" spans="1:8" x14ac:dyDescent="0.25">
      <c r="A52" s="5" t="s">
        <v>7</v>
      </c>
      <c r="B52" s="15">
        <v>3</v>
      </c>
      <c r="C52" s="23" t="s">
        <v>27</v>
      </c>
      <c r="D52" s="15">
        <v>-6.5783739999999997E-3</v>
      </c>
      <c r="E52" s="15">
        <v>7.6910810999999996E-2</v>
      </c>
      <c r="F52" s="15">
        <v>0.140734</v>
      </c>
      <c r="G52" s="23">
        <f t="shared" si="0"/>
        <v>7.0355478999999999E-2</v>
      </c>
      <c r="H52" s="24">
        <f t="shared" si="1"/>
        <v>7.3874644950765317E-2</v>
      </c>
    </row>
    <row r="53" spans="1:8" x14ac:dyDescent="0.25">
      <c r="A53" s="5" t="s">
        <v>8</v>
      </c>
      <c r="B53" s="15">
        <v>0.06</v>
      </c>
      <c r="C53" s="15" t="s">
        <v>24</v>
      </c>
      <c r="D53" s="15">
        <v>0.74652640999999997</v>
      </c>
      <c r="E53" s="15">
        <v>0.82071796399999997</v>
      </c>
      <c r="F53" s="15">
        <v>0.86601600000000001</v>
      </c>
      <c r="G53" s="23">
        <f t="shared" si="0"/>
        <v>0.81108679133333339</v>
      </c>
      <c r="H53" s="24">
        <f t="shared" si="1"/>
        <v>6.0324208613071646E-2</v>
      </c>
    </row>
    <row r="54" spans="1:8" x14ac:dyDescent="0.25">
      <c r="A54" s="5" t="s">
        <v>8</v>
      </c>
      <c r="B54" s="15">
        <v>0.25</v>
      </c>
      <c r="C54" s="15" t="s">
        <v>24</v>
      </c>
      <c r="D54" s="15">
        <v>0.70171355899999999</v>
      </c>
      <c r="E54" s="15">
        <v>0.92570929999999996</v>
      </c>
      <c r="F54" s="15">
        <v>0.99657799999999996</v>
      </c>
      <c r="G54" s="23">
        <f t="shared" si="0"/>
        <v>0.87466695299999986</v>
      </c>
      <c r="H54" s="24">
        <f t="shared" si="1"/>
        <v>0.15391637512627437</v>
      </c>
    </row>
    <row r="55" spans="1:8" x14ac:dyDescent="0.25">
      <c r="A55" s="5" t="s">
        <v>8</v>
      </c>
      <c r="B55" s="15">
        <v>1</v>
      </c>
      <c r="C55" s="15" t="s">
        <v>24</v>
      </c>
      <c r="D55" s="15">
        <v>0.70159391800000004</v>
      </c>
      <c r="E55" s="15">
        <v>0.73267640599999995</v>
      </c>
      <c r="F55" s="15">
        <v>3.7394999999999998E-2</v>
      </c>
      <c r="G55" s="23">
        <f t="shared" si="0"/>
        <v>0.49055510799999996</v>
      </c>
      <c r="H55" s="24">
        <f t="shared" si="1"/>
        <v>0.39275576746496837</v>
      </c>
    </row>
    <row r="56" spans="1:8" x14ac:dyDescent="0.25">
      <c r="A56" s="5" t="s">
        <v>8</v>
      </c>
      <c r="B56" s="15">
        <v>4</v>
      </c>
      <c r="C56" s="15" t="s">
        <v>24</v>
      </c>
      <c r="D56" s="15">
        <v>8.6767598000000001E-2</v>
      </c>
      <c r="E56" s="15">
        <v>0.14138324199999999</v>
      </c>
      <c r="F56" s="15">
        <v>-0.16424</v>
      </c>
      <c r="G56" s="23">
        <f t="shared" si="0"/>
        <v>2.1303613333333332E-2</v>
      </c>
      <c r="H56" s="24">
        <f t="shared" si="1"/>
        <v>0.16298939069453514</v>
      </c>
    </row>
    <row r="57" spans="1:8" x14ac:dyDescent="0.25">
      <c r="A57" s="5" t="s">
        <v>8</v>
      </c>
      <c r="B57" s="15">
        <v>0.06</v>
      </c>
      <c r="C57" s="23" t="s">
        <v>25</v>
      </c>
      <c r="D57" s="15">
        <v>0.778677956</v>
      </c>
      <c r="E57" s="15">
        <v>0.68329591499999998</v>
      </c>
      <c r="F57" s="15">
        <v>0.71075999999999995</v>
      </c>
      <c r="G57" s="23">
        <f t="shared" si="0"/>
        <v>0.72424462366666675</v>
      </c>
      <c r="H57" s="24">
        <f t="shared" si="1"/>
        <v>4.9099997381926025E-2</v>
      </c>
    </row>
    <row r="58" spans="1:8" x14ac:dyDescent="0.25">
      <c r="A58" s="5" t="s">
        <v>8</v>
      </c>
      <c r="B58" s="15">
        <v>0.25</v>
      </c>
      <c r="C58" s="23" t="s">
        <v>25</v>
      </c>
      <c r="D58" s="15">
        <v>0.65028683300000001</v>
      </c>
      <c r="E58" s="15">
        <v>0.64015787800000001</v>
      </c>
      <c r="F58" s="15">
        <v>1.1016349999999999</v>
      </c>
      <c r="G58" s="23">
        <f t="shared" si="0"/>
        <v>0.79735990366666665</v>
      </c>
      <c r="H58" s="24">
        <f t="shared" si="1"/>
        <v>0.26355862653087714</v>
      </c>
    </row>
    <row r="59" spans="1:8" x14ac:dyDescent="0.25">
      <c r="A59" s="5" t="s">
        <v>8</v>
      </c>
      <c r="B59" s="15">
        <v>1</v>
      </c>
      <c r="C59" s="23" t="s">
        <v>25</v>
      </c>
      <c r="D59" s="15">
        <v>0.66956853500000002</v>
      </c>
      <c r="E59" s="15">
        <v>0.76607129500000004</v>
      </c>
      <c r="F59" s="15">
        <v>0.68860900000000003</v>
      </c>
      <c r="G59" s="23">
        <f t="shared" si="0"/>
        <v>0.70808294333333333</v>
      </c>
      <c r="H59" s="24">
        <f t="shared" si="1"/>
        <v>5.1113809519706212E-2</v>
      </c>
    </row>
    <row r="60" spans="1:8" x14ac:dyDescent="0.25">
      <c r="A60" s="5" t="s">
        <v>8</v>
      </c>
      <c r="B60" s="15">
        <v>4</v>
      </c>
      <c r="C60" s="23" t="s">
        <v>25</v>
      </c>
      <c r="D60" s="15">
        <v>9.9498717E-2</v>
      </c>
      <c r="E60" s="15">
        <v>0.22783251400000001</v>
      </c>
      <c r="F60" s="15">
        <v>0.48566500000000001</v>
      </c>
      <c r="G60" s="23">
        <f t="shared" si="0"/>
        <v>0.27099874366666671</v>
      </c>
      <c r="H60" s="24">
        <f t="shared" si="1"/>
        <v>0.19666873688829034</v>
      </c>
    </row>
    <row r="61" spans="1:8" x14ac:dyDescent="0.25">
      <c r="A61" s="5" t="s">
        <v>8</v>
      </c>
      <c r="B61" s="15">
        <v>0.06</v>
      </c>
      <c r="C61" s="23" t="s">
        <v>26</v>
      </c>
      <c r="D61" s="15">
        <v>0.65623110100000004</v>
      </c>
      <c r="E61" s="15">
        <v>0.93962890099999996</v>
      </c>
      <c r="F61" s="15">
        <v>1.174952</v>
      </c>
      <c r="G61" s="23">
        <f t="shared" si="0"/>
        <v>0.9236040006666667</v>
      </c>
      <c r="H61" s="24">
        <f t="shared" si="1"/>
        <v>0.25973147833457166</v>
      </c>
    </row>
    <row r="62" spans="1:8" x14ac:dyDescent="0.25">
      <c r="A62" s="5" t="s">
        <v>8</v>
      </c>
      <c r="B62" s="15">
        <v>0.25</v>
      </c>
      <c r="C62" s="23" t="s">
        <v>26</v>
      </c>
      <c r="D62" s="15">
        <v>0.61687911500000003</v>
      </c>
      <c r="E62" s="15">
        <v>0.98547296100000004</v>
      </c>
      <c r="F62" s="15">
        <v>1.1813830000000001</v>
      </c>
      <c r="G62" s="23">
        <f t="shared" si="0"/>
        <v>0.92791169200000001</v>
      </c>
      <c r="H62" s="24">
        <f t="shared" si="1"/>
        <v>0.28662019086535218</v>
      </c>
    </row>
    <row r="63" spans="1:8" x14ac:dyDescent="0.25">
      <c r="A63" s="5" t="s">
        <v>8</v>
      </c>
      <c r="B63" s="15">
        <v>1</v>
      </c>
      <c r="C63" s="23" t="s">
        <v>26</v>
      </c>
      <c r="D63" s="15">
        <v>0.67329558599999995</v>
      </c>
      <c r="E63" s="15">
        <v>0.59770510200000004</v>
      </c>
      <c r="F63" s="15">
        <v>0.14064299999999999</v>
      </c>
      <c r="G63" s="23">
        <f t="shared" si="0"/>
        <v>0.47054789600000002</v>
      </c>
      <c r="H63" s="24">
        <f t="shared" si="1"/>
        <v>0.28819509125142401</v>
      </c>
    </row>
    <row r="64" spans="1:8" x14ac:dyDescent="0.25">
      <c r="A64" s="5" t="s">
        <v>8</v>
      </c>
      <c r="B64" s="15">
        <v>4</v>
      </c>
      <c r="C64" s="23" t="s">
        <v>26</v>
      </c>
      <c r="D64" s="15">
        <v>0.279478846</v>
      </c>
      <c r="E64" s="15">
        <v>0.44125118200000002</v>
      </c>
      <c r="F64" s="15">
        <v>-4.274E-2</v>
      </c>
      <c r="G64" s="23">
        <f t="shared" si="0"/>
        <v>0.22599667599999998</v>
      </c>
      <c r="H64" s="24">
        <f t="shared" si="1"/>
        <v>0.2463881550407222</v>
      </c>
    </row>
    <row r="65" spans="1:8" x14ac:dyDescent="0.25">
      <c r="A65" s="5" t="s">
        <v>8</v>
      </c>
      <c r="B65" s="15">
        <v>0.06</v>
      </c>
      <c r="C65" s="23" t="s">
        <v>27</v>
      </c>
      <c r="D65" s="15">
        <v>0.92671481899999997</v>
      </c>
      <c r="E65" s="15">
        <v>0.87390509800000005</v>
      </c>
      <c r="F65" s="15">
        <v>1.1161760000000001</v>
      </c>
      <c r="G65" s="23">
        <f t="shared" si="0"/>
        <v>0.97226530566666669</v>
      </c>
      <c r="H65" s="24">
        <f t="shared" si="1"/>
        <v>0.12739675276729465</v>
      </c>
    </row>
    <row r="66" spans="1:8" x14ac:dyDescent="0.25">
      <c r="A66" s="5" t="s">
        <v>8</v>
      </c>
      <c r="B66" s="15">
        <v>0.25</v>
      </c>
      <c r="C66" s="23" t="s">
        <v>27</v>
      </c>
      <c r="D66" s="15">
        <v>0.89153777400000001</v>
      </c>
      <c r="E66" s="15">
        <v>0.71461057400000005</v>
      </c>
      <c r="F66" s="15">
        <v>0.90894799999999998</v>
      </c>
      <c r="G66" s="23">
        <f t="shared" si="0"/>
        <v>0.83836544933333335</v>
      </c>
      <c r="H66" s="24">
        <f t="shared" si="1"/>
        <v>0.10752781439664524</v>
      </c>
    </row>
    <row r="67" spans="1:8" x14ac:dyDescent="0.25">
      <c r="A67" s="5" t="s">
        <v>8</v>
      </c>
      <c r="B67" s="15">
        <v>1</v>
      </c>
      <c r="C67" s="23" t="s">
        <v>27</v>
      </c>
      <c r="D67" s="15">
        <v>0.59603773999999998</v>
      </c>
      <c r="E67" s="15">
        <v>0.862650739</v>
      </c>
      <c r="F67" s="15">
        <v>0.53239199999999998</v>
      </c>
      <c r="G67" s="23">
        <f t="shared" si="0"/>
        <v>0.66369349300000002</v>
      </c>
      <c r="H67" s="24">
        <f t="shared" si="1"/>
        <v>0.17521610758422088</v>
      </c>
    </row>
    <row r="68" spans="1:8" x14ac:dyDescent="0.25">
      <c r="A68" s="5" t="s">
        <v>8</v>
      </c>
      <c r="B68" s="15">
        <v>4</v>
      </c>
      <c r="C68" s="23" t="s">
        <v>27</v>
      </c>
      <c r="D68" s="15">
        <v>8.7658837000000003E-2</v>
      </c>
      <c r="E68" s="15">
        <v>0.28557676100000001</v>
      </c>
      <c r="F68" s="15">
        <v>0.51844999999999997</v>
      </c>
      <c r="G68" s="23">
        <f t="shared" si="0"/>
        <v>0.29722853266666666</v>
      </c>
      <c r="H68" s="24">
        <f t="shared" si="1"/>
        <v>0.21563181436641538</v>
      </c>
    </row>
    <row r="69" spans="1:8" x14ac:dyDescent="0.25">
      <c r="A69" s="5" t="s">
        <v>9</v>
      </c>
      <c r="B69" s="15">
        <v>0.03</v>
      </c>
      <c r="C69" s="15" t="s">
        <v>24</v>
      </c>
      <c r="D69" s="15">
        <v>1.083817112</v>
      </c>
      <c r="E69" s="15">
        <v>1.180640983</v>
      </c>
      <c r="F69" s="15">
        <v>1.2094309999999999</v>
      </c>
      <c r="G69" s="23">
        <f t="shared" si="0"/>
        <v>1.1579630316666667</v>
      </c>
      <c r="H69" s="24">
        <f t="shared" si="1"/>
        <v>6.5805997615163536E-2</v>
      </c>
    </row>
    <row r="70" spans="1:8" x14ac:dyDescent="0.25">
      <c r="A70" s="5" t="s">
        <v>9</v>
      </c>
      <c r="B70" s="15">
        <v>0.3</v>
      </c>
      <c r="C70" s="15" t="s">
        <v>24</v>
      </c>
      <c r="D70" s="15">
        <v>1.0026051419999999</v>
      </c>
      <c r="E70" s="15">
        <v>0.47370077300000002</v>
      </c>
      <c r="F70" s="15">
        <v>1.1986790000000001</v>
      </c>
      <c r="G70" s="23">
        <f t="shared" ref="G70:G84" si="2">AVERAGE(D70:F70)</f>
        <v>0.89166163833333334</v>
      </c>
      <c r="H70" s="24">
        <f t="shared" ref="H70:H84" si="3">STDEV(D70:F70)</f>
        <v>0.37500627082809285</v>
      </c>
    </row>
    <row r="71" spans="1:8" x14ac:dyDescent="0.25">
      <c r="A71" s="5" t="s">
        <v>9</v>
      </c>
      <c r="B71" s="15">
        <v>3</v>
      </c>
      <c r="C71" s="15" t="s">
        <v>24</v>
      </c>
      <c r="D71" s="15">
        <v>0.61111894499999997</v>
      </c>
      <c r="E71" s="15">
        <v>-0.20162709000000001</v>
      </c>
      <c r="F71" s="15">
        <v>0.55774100000000004</v>
      </c>
      <c r="G71" s="23">
        <f t="shared" si="2"/>
        <v>0.32241095166666667</v>
      </c>
      <c r="H71" s="24">
        <f t="shared" si="3"/>
        <v>0.45461434544950519</v>
      </c>
    </row>
    <row r="72" spans="1:8" x14ac:dyDescent="0.25">
      <c r="A72" s="5" t="s">
        <v>9</v>
      </c>
      <c r="B72" s="15">
        <v>30</v>
      </c>
      <c r="C72" s="15" t="s">
        <v>24</v>
      </c>
      <c r="D72" s="15">
        <v>4.4713809E-2</v>
      </c>
      <c r="E72" s="15">
        <v>-0.23308163000000001</v>
      </c>
      <c r="F72" s="15">
        <v>0.117003</v>
      </c>
      <c r="G72" s="23">
        <f t="shared" si="2"/>
        <v>-2.3788273666666675E-2</v>
      </c>
      <c r="H72" s="24">
        <f t="shared" si="3"/>
        <v>0.18482211322732015</v>
      </c>
    </row>
    <row r="73" spans="1:8" x14ac:dyDescent="0.25">
      <c r="A73" s="5" t="s">
        <v>9</v>
      </c>
      <c r="B73" s="15">
        <v>0.03</v>
      </c>
      <c r="C73" s="23" t="s">
        <v>25</v>
      </c>
      <c r="D73" s="15">
        <v>1.082534441</v>
      </c>
      <c r="E73" s="15">
        <v>1.1375909850000001</v>
      </c>
      <c r="F73" s="15">
        <v>1.0259389999999999</v>
      </c>
      <c r="G73" s="23">
        <f t="shared" si="2"/>
        <v>1.0820214753333335</v>
      </c>
      <c r="H73" s="24">
        <f t="shared" si="3"/>
        <v>5.5827760020812675E-2</v>
      </c>
    </row>
    <row r="74" spans="1:8" x14ac:dyDescent="0.25">
      <c r="A74" s="5" t="s">
        <v>9</v>
      </c>
      <c r="B74" s="15">
        <v>0.3</v>
      </c>
      <c r="C74" s="23" t="s">
        <v>25</v>
      </c>
      <c r="D74" s="15">
        <v>0.88864225200000002</v>
      </c>
      <c r="E74" s="15">
        <v>0.72514124000000002</v>
      </c>
      <c r="F74" s="15">
        <v>0.89707099999999995</v>
      </c>
      <c r="G74" s="23">
        <f t="shared" si="2"/>
        <v>0.83695149733333329</v>
      </c>
      <c r="H74" s="24">
        <f t="shared" si="3"/>
        <v>9.6922191380104161E-2</v>
      </c>
    </row>
    <row r="75" spans="1:8" x14ac:dyDescent="0.25">
      <c r="A75" s="5" t="s">
        <v>9</v>
      </c>
      <c r="B75" s="15">
        <v>3</v>
      </c>
      <c r="C75" s="23" t="s">
        <v>25</v>
      </c>
      <c r="D75" s="15">
        <v>0.77204781</v>
      </c>
      <c r="E75" s="15">
        <v>-0.12290291</v>
      </c>
      <c r="F75" s="15">
        <v>0.32357599999999997</v>
      </c>
      <c r="G75" s="23">
        <f t="shared" si="2"/>
        <v>0.32424029999999998</v>
      </c>
      <c r="H75" s="24">
        <f t="shared" si="3"/>
        <v>0.44747572982006201</v>
      </c>
    </row>
    <row r="76" spans="1:8" x14ac:dyDescent="0.25">
      <c r="A76" s="5" t="s">
        <v>9</v>
      </c>
      <c r="B76" s="15">
        <v>30</v>
      </c>
      <c r="C76" s="23" t="s">
        <v>25</v>
      </c>
      <c r="D76" s="15">
        <v>0.16449056000000001</v>
      </c>
      <c r="E76" s="15">
        <v>-6.7489320000000005E-2</v>
      </c>
      <c r="F76" s="15">
        <v>7.1080000000000004E-2</v>
      </c>
      <c r="G76" s="23">
        <f t="shared" si="2"/>
        <v>5.6027080000000007E-2</v>
      </c>
      <c r="H76" s="24">
        <f t="shared" si="3"/>
        <v>0.11672021667902438</v>
      </c>
    </row>
    <row r="77" spans="1:8" x14ac:dyDescent="0.25">
      <c r="A77" s="5" t="s">
        <v>9</v>
      </c>
      <c r="B77" s="15">
        <v>0.03</v>
      </c>
      <c r="C77" s="23" t="s">
        <v>26</v>
      </c>
      <c r="D77" s="15">
        <v>1.123103999</v>
      </c>
      <c r="E77" s="15">
        <v>1.1495329649999999</v>
      </c>
      <c r="F77" s="15">
        <v>1.1007899999999999</v>
      </c>
      <c r="G77" s="23">
        <f t="shared" si="2"/>
        <v>1.1244756546666668</v>
      </c>
      <c r="H77" s="24">
        <f t="shared" si="3"/>
        <v>2.4400414723908474E-2</v>
      </c>
    </row>
    <row r="78" spans="1:8" x14ac:dyDescent="0.25">
      <c r="A78" s="5" t="s">
        <v>9</v>
      </c>
      <c r="B78" s="15">
        <v>0.3</v>
      </c>
      <c r="C78" s="23" t="s">
        <v>26</v>
      </c>
      <c r="D78" s="15">
        <v>1.0874740940000001</v>
      </c>
      <c r="E78" s="15">
        <v>0.59536724200000002</v>
      </c>
      <c r="F78" s="15">
        <v>1.1389389999999999</v>
      </c>
      <c r="G78" s="23">
        <f t="shared" si="2"/>
        <v>0.94059344533333322</v>
      </c>
      <c r="H78" s="24">
        <f t="shared" si="3"/>
        <v>0.30008000223000286</v>
      </c>
    </row>
    <row r="79" spans="1:8" x14ac:dyDescent="0.25">
      <c r="A79" s="5" t="s">
        <v>9</v>
      </c>
      <c r="B79" s="15">
        <v>3</v>
      </c>
      <c r="C79" s="23" t="s">
        <v>26</v>
      </c>
      <c r="D79" s="15">
        <v>0.83627346000000002</v>
      </c>
      <c r="E79" s="15">
        <v>-0.12512706000000001</v>
      </c>
      <c r="F79" s="15">
        <v>0.87122200000000005</v>
      </c>
      <c r="G79" s="23">
        <f t="shared" si="2"/>
        <v>0.5274561333333333</v>
      </c>
      <c r="H79" s="24">
        <f t="shared" si="3"/>
        <v>0.56542370685874244</v>
      </c>
    </row>
    <row r="80" spans="1:8" x14ac:dyDescent="0.25">
      <c r="A80" s="5" t="s">
        <v>9</v>
      </c>
      <c r="B80" s="15">
        <v>30</v>
      </c>
      <c r="C80" s="23" t="s">
        <v>26</v>
      </c>
      <c r="D80" s="15">
        <v>5.4134152999999997E-2</v>
      </c>
      <c r="E80" s="15">
        <v>-8.8834449999999995E-2</v>
      </c>
      <c r="F80" s="15">
        <v>0.23936499999999999</v>
      </c>
      <c r="G80" s="23">
        <f t="shared" si="2"/>
        <v>6.8221567666666663E-2</v>
      </c>
      <c r="H80" s="24">
        <f t="shared" si="3"/>
        <v>0.16455260916821884</v>
      </c>
    </row>
    <row r="81" spans="1:8" x14ac:dyDescent="0.25">
      <c r="A81" s="5" t="s">
        <v>9</v>
      </c>
      <c r="B81" s="15">
        <v>0.03</v>
      </c>
      <c r="C81" s="23" t="s">
        <v>27</v>
      </c>
      <c r="D81" s="15">
        <v>1.143156171</v>
      </c>
      <c r="E81" s="15">
        <v>1.181429794</v>
      </c>
      <c r="F81" s="15">
        <v>1.2282740000000001</v>
      </c>
      <c r="G81" s="23">
        <f t="shared" si="2"/>
        <v>1.184286655</v>
      </c>
      <c r="H81" s="24">
        <f t="shared" si="3"/>
        <v>4.2630768753311316E-2</v>
      </c>
    </row>
    <row r="82" spans="1:8" x14ac:dyDescent="0.25">
      <c r="A82" s="5" t="s">
        <v>9</v>
      </c>
      <c r="B82" s="15">
        <v>0.3</v>
      </c>
      <c r="C82" s="23" t="s">
        <v>27</v>
      </c>
      <c r="D82" s="15">
        <v>1.1403865550000001</v>
      </c>
      <c r="E82" s="15">
        <v>0.90637588300000005</v>
      </c>
      <c r="F82" s="15">
        <v>1.140863</v>
      </c>
      <c r="G82" s="23">
        <f t="shared" si="2"/>
        <v>1.0625418126666666</v>
      </c>
      <c r="H82" s="24">
        <f t="shared" si="3"/>
        <v>0.13524387210313951</v>
      </c>
    </row>
    <row r="83" spans="1:8" x14ac:dyDescent="0.25">
      <c r="A83" s="5" t="s">
        <v>9</v>
      </c>
      <c r="B83" s="15">
        <v>3</v>
      </c>
      <c r="C83" s="23" t="s">
        <v>27</v>
      </c>
      <c r="D83" s="15">
        <v>0.85814658300000002</v>
      </c>
      <c r="E83" s="15">
        <v>-3.4292259999999998E-2</v>
      </c>
      <c r="F83" s="15">
        <v>0.59937099999999999</v>
      </c>
      <c r="G83" s="23">
        <f t="shared" si="2"/>
        <v>0.47440844100000001</v>
      </c>
      <c r="H83" s="24">
        <f t="shared" si="3"/>
        <v>0.45915520577215063</v>
      </c>
    </row>
    <row r="84" spans="1:8" x14ac:dyDescent="0.25">
      <c r="A84" s="5" t="s">
        <v>9</v>
      </c>
      <c r="B84" s="15">
        <v>30</v>
      </c>
      <c r="C84" s="23" t="s">
        <v>27</v>
      </c>
      <c r="D84" s="15">
        <v>6.1500855E-2</v>
      </c>
      <c r="E84" s="15">
        <v>-4.2113249999999998E-2</v>
      </c>
      <c r="F84" s="15">
        <v>8.1006999999999996E-2</v>
      </c>
      <c r="G84" s="23">
        <f t="shared" si="2"/>
        <v>3.3464868333333335E-2</v>
      </c>
      <c r="H84" s="24">
        <f t="shared" si="3"/>
        <v>6.6175232536771322E-2</v>
      </c>
    </row>
  </sheetData>
  <mergeCells count="2">
    <mergeCell ref="D3:H3"/>
    <mergeCell ref="A1: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83E06-5607-489D-8B01-22911BF77D33}">
  <dimension ref="A1:L24"/>
  <sheetViews>
    <sheetView tabSelected="1" workbookViewId="0">
      <selection activeCell="C19" sqref="C19"/>
    </sheetView>
  </sheetViews>
  <sheetFormatPr defaultRowHeight="15" x14ac:dyDescent="0.25"/>
  <cols>
    <col min="1" max="1" width="11.7109375" customWidth="1"/>
    <col min="2" max="2" width="12.140625" customWidth="1"/>
    <col min="3" max="3" width="10.7109375" customWidth="1"/>
    <col min="4" max="4" width="11.28515625" customWidth="1"/>
    <col min="5" max="5" width="12.85546875" customWidth="1"/>
    <col min="8" max="8" width="11.85546875" customWidth="1"/>
    <col min="9" max="9" width="13.140625" customWidth="1"/>
    <col min="10" max="10" width="11.5703125" customWidth="1"/>
  </cols>
  <sheetData>
    <row r="1" spans="1:12" x14ac:dyDescent="0.25">
      <c r="A1" s="30" t="s">
        <v>35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</row>
    <row r="2" spans="1:12" x14ac:dyDescent="0.25">
      <c r="A2" s="30"/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</row>
    <row r="3" spans="1:12" x14ac:dyDescent="0.25">
      <c r="A3" s="6"/>
      <c r="B3" s="6"/>
      <c r="C3" s="29" t="s">
        <v>28</v>
      </c>
      <c r="D3" s="29"/>
      <c r="E3" s="29"/>
      <c r="F3" s="29"/>
      <c r="G3" s="29"/>
      <c r="H3" s="29" t="s">
        <v>29</v>
      </c>
      <c r="I3" s="29"/>
      <c r="J3" s="29"/>
      <c r="K3" s="29"/>
      <c r="L3" s="29"/>
    </row>
    <row r="4" spans="1:12" x14ac:dyDescent="0.25">
      <c r="A4" s="7" t="s">
        <v>18</v>
      </c>
      <c r="B4" s="7" t="s">
        <v>30</v>
      </c>
      <c r="C4" s="7" t="s">
        <v>2</v>
      </c>
      <c r="D4" s="7" t="s">
        <v>3</v>
      </c>
      <c r="E4" s="7" t="s">
        <v>4</v>
      </c>
      <c r="F4" s="7" t="s">
        <v>0</v>
      </c>
      <c r="G4" s="7" t="s">
        <v>1</v>
      </c>
      <c r="H4" s="7" t="s">
        <v>2</v>
      </c>
      <c r="I4" s="7" t="s">
        <v>3</v>
      </c>
      <c r="J4" s="7" t="s">
        <v>4</v>
      </c>
      <c r="K4" s="7" t="s">
        <v>0</v>
      </c>
      <c r="L4" s="7" t="s">
        <v>1</v>
      </c>
    </row>
    <row r="5" spans="1:12" x14ac:dyDescent="0.25">
      <c r="A5" s="21" t="s">
        <v>5</v>
      </c>
      <c r="B5" s="22" t="s">
        <v>31</v>
      </c>
      <c r="C5" s="8">
        <v>0.81000300000000003</v>
      </c>
      <c r="D5" s="8">
        <v>1.1991400000000001</v>
      </c>
      <c r="E5" s="8">
        <v>1.1272599999999999</v>
      </c>
      <c r="F5" s="9">
        <f>AVERAGE(C5:E5)</f>
        <v>1.0454676666666665</v>
      </c>
      <c r="G5" s="9">
        <f>STDEV(C5:E5)</f>
        <v>0.20706132071522682</v>
      </c>
      <c r="H5" s="8">
        <v>1.4119630000000001</v>
      </c>
      <c r="I5" s="8">
        <v>1.3570880000000001</v>
      </c>
      <c r="J5" s="8">
        <v>1.5851139999999999</v>
      </c>
      <c r="K5" s="9">
        <f>AVERAGE(H5:J5)</f>
        <v>1.4513883333333333</v>
      </c>
      <c r="L5" s="10">
        <f>STDEV(H5:J5)</f>
        <v>0.11901567901051235</v>
      </c>
    </row>
    <row r="6" spans="1:12" x14ac:dyDescent="0.25">
      <c r="A6" s="21" t="s">
        <v>6</v>
      </c>
      <c r="B6" s="22" t="s">
        <v>31</v>
      </c>
      <c r="C6" s="8">
        <v>0.79876599999999998</v>
      </c>
      <c r="D6" s="8">
        <v>0.94528299999999998</v>
      </c>
      <c r="E6" s="8">
        <v>1.3006500000000001</v>
      </c>
      <c r="F6" s="9">
        <f t="shared" ref="F6:F14" si="0">AVERAGE(C6:E6)</f>
        <v>1.0148996666666668</v>
      </c>
      <c r="G6" s="9">
        <f t="shared" ref="G6:G14" si="1">STDEV(C6:E6)</f>
        <v>0.25808283083601924</v>
      </c>
      <c r="H6" s="8">
        <v>1.011811</v>
      </c>
      <c r="I6" s="8">
        <v>0.94840899999999995</v>
      </c>
      <c r="J6" s="8">
        <v>1.336503</v>
      </c>
      <c r="K6" s="9">
        <f t="shared" ref="K6:K14" si="2">AVERAGE(H6:J6)</f>
        <v>1.0989076666666666</v>
      </c>
      <c r="L6" s="10">
        <f t="shared" ref="L6:L14" si="3">STDEV(H6:J6)</f>
        <v>0.20819128276018964</v>
      </c>
    </row>
    <row r="7" spans="1:12" x14ac:dyDescent="0.25">
      <c r="A7" s="21" t="s">
        <v>7</v>
      </c>
      <c r="B7" s="22" t="s">
        <v>31</v>
      </c>
      <c r="C7" s="8">
        <v>1.3853500000000001</v>
      </c>
      <c r="D7" s="8">
        <v>1.621826</v>
      </c>
      <c r="E7" s="8">
        <v>0.62842799999999999</v>
      </c>
      <c r="F7" s="9">
        <f t="shared" si="0"/>
        <v>1.2118680000000002</v>
      </c>
      <c r="G7" s="9">
        <f t="shared" si="1"/>
        <v>0.51892379001545119</v>
      </c>
      <c r="H7" s="8">
        <v>0.74590900000000004</v>
      </c>
      <c r="I7" s="8">
        <v>0.69329600000000002</v>
      </c>
      <c r="J7" s="8">
        <v>0.71120399999999995</v>
      </c>
      <c r="K7" s="9">
        <f t="shared" si="2"/>
        <v>0.71680299999999997</v>
      </c>
      <c r="L7" s="10">
        <f t="shared" si="3"/>
        <v>2.6749645661204583E-2</v>
      </c>
    </row>
    <row r="8" spans="1:12" x14ac:dyDescent="0.25">
      <c r="A8" s="21" t="s">
        <v>8</v>
      </c>
      <c r="B8" s="22" t="s">
        <v>31</v>
      </c>
      <c r="C8" s="8">
        <v>1.106654</v>
      </c>
      <c r="D8" s="8">
        <v>2.4217330000000001</v>
      </c>
      <c r="E8" s="8">
        <v>1.3913489999999999</v>
      </c>
      <c r="F8" s="9">
        <f t="shared" si="0"/>
        <v>1.639912</v>
      </c>
      <c r="G8" s="9">
        <f t="shared" si="1"/>
        <v>0.69187850652191862</v>
      </c>
      <c r="H8" s="8">
        <v>1.426366</v>
      </c>
      <c r="I8" s="8">
        <v>1.354692</v>
      </c>
      <c r="J8" s="8">
        <v>1.574614</v>
      </c>
      <c r="K8" s="9">
        <f t="shared" si="2"/>
        <v>1.4518906666666667</v>
      </c>
      <c r="L8" s="10">
        <f t="shared" si="3"/>
        <v>0.11216083530953809</v>
      </c>
    </row>
    <row r="9" spans="1:12" x14ac:dyDescent="0.25">
      <c r="A9" s="21" t="s">
        <v>9</v>
      </c>
      <c r="B9" s="22" t="s">
        <v>31</v>
      </c>
      <c r="C9" s="8">
        <v>0.90023299999999995</v>
      </c>
      <c r="D9" s="8">
        <v>2.094554</v>
      </c>
      <c r="E9" s="8">
        <v>15.55208</v>
      </c>
      <c r="F9" s="9">
        <f t="shared" si="0"/>
        <v>6.1822889999999999</v>
      </c>
      <c r="G9" s="9">
        <f t="shared" si="1"/>
        <v>8.1364204783504785</v>
      </c>
      <c r="H9" s="8">
        <v>2.3295189999999999</v>
      </c>
      <c r="I9" s="8">
        <v>1.325305</v>
      </c>
      <c r="J9" s="8">
        <v>5.6248800000000001</v>
      </c>
      <c r="K9" s="9">
        <f t="shared" si="2"/>
        <v>3.0932346666666661</v>
      </c>
      <c r="L9" s="10">
        <f t="shared" si="3"/>
        <v>2.2492293146298659</v>
      </c>
    </row>
    <row r="10" spans="1:12" x14ac:dyDescent="0.25">
      <c r="A10" s="21" t="s">
        <v>5</v>
      </c>
      <c r="B10" s="17" t="s">
        <v>32</v>
      </c>
      <c r="C10" s="8">
        <v>1.7084379999999999</v>
      </c>
      <c r="D10" s="8">
        <v>2.2072370000000001</v>
      </c>
      <c r="E10" s="8">
        <v>2.3471009999999999</v>
      </c>
      <c r="F10" s="9">
        <f t="shared" si="0"/>
        <v>2.0875920000000003</v>
      </c>
      <c r="G10" s="9">
        <f t="shared" si="1"/>
        <v>0.33572131509780323</v>
      </c>
      <c r="H10" s="8">
        <v>2.0373619999999999</v>
      </c>
      <c r="I10" s="8">
        <v>1.568692</v>
      </c>
      <c r="J10" s="8">
        <v>2.9555189999999998</v>
      </c>
      <c r="K10" s="9">
        <f t="shared" si="2"/>
        <v>2.1871909999999999</v>
      </c>
      <c r="L10" s="10">
        <f t="shared" si="3"/>
        <v>0.70544938082969555</v>
      </c>
    </row>
    <row r="11" spans="1:12" x14ac:dyDescent="0.25">
      <c r="A11" s="21" t="s">
        <v>6</v>
      </c>
      <c r="B11" s="17" t="s">
        <v>32</v>
      </c>
      <c r="C11" s="8">
        <v>0.55466000000000004</v>
      </c>
      <c r="D11" s="8">
        <v>2.47342</v>
      </c>
      <c r="E11" s="8">
        <v>0.51567799999999997</v>
      </c>
      <c r="F11" s="9">
        <f t="shared" si="0"/>
        <v>1.1812526666666667</v>
      </c>
      <c r="G11" s="9">
        <f t="shared" si="1"/>
        <v>1.1192194655568377</v>
      </c>
      <c r="H11" s="8">
        <v>1.1490180000000001</v>
      </c>
      <c r="I11" s="8">
        <v>1.648741</v>
      </c>
      <c r="J11" s="8">
        <v>1.393783</v>
      </c>
      <c r="K11" s="9">
        <f t="shared" si="2"/>
        <v>1.3971806666666666</v>
      </c>
      <c r="L11" s="10">
        <f t="shared" si="3"/>
        <v>0.24987882520600438</v>
      </c>
    </row>
    <row r="12" spans="1:12" x14ac:dyDescent="0.25">
      <c r="A12" s="21" t="s">
        <v>7</v>
      </c>
      <c r="B12" s="17" t="s">
        <v>32</v>
      </c>
      <c r="C12" s="8">
        <v>1.1023940000000001</v>
      </c>
      <c r="D12" s="8">
        <v>1.205584</v>
      </c>
      <c r="E12" s="8">
        <v>1.2112689999999999</v>
      </c>
      <c r="F12" s="9">
        <f t="shared" si="0"/>
        <v>1.1730823333333333</v>
      </c>
      <c r="G12" s="9">
        <f t="shared" si="1"/>
        <v>6.1283849082228212E-2</v>
      </c>
      <c r="H12" s="8">
        <v>0.85387299999999999</v>
      </c>
      <c r="I12" s="8">
        <v>0.85223700000000002</v>
      </c>
      <c r="J12" s="8">
        <v>0.86085400000000001</v>
      </c>
      <c r="K12" s="9">
        <f t="shared" si="2"/>
        <v>0.85565466666666667</v>
      </c>
      <c r="L12" s="10">
        <f t="shared" si="3"/>
        <v>4.5764532482407494E-3</v>
      </c>
    </row>
    <row r="13" spans="1:12" x14ac:dyDescent="0.25">
      <c r="A13" s="21" t="s">
        <v>8</v>
      </c>
      <c r="B13" s="17" t="s">
        <v>32</v>
      </c>
      <c r="C13" s="8">
        <v>0.92771700000000001</v>
      </c>
      <c r="D13" s="8">
        <v>2.0029840000000001</v>
      </c>
      <c r="E13" s="8">
        <v>1.3161609999999999</v>
      </c>
      <c r="F13" s="9">
        <f t="shared" si="0"/>
        <v>1.4156206666666666</v>
      </c>
      <c r="G13" s="9">
        <f t="shared" si="1"/>
        <v>0.5444896227590873</v>
      </c>
      <c r="H13" s="8">
        <v>1.0400210000000001</v>
      </c>
      <c r="I13" s="8">
        <v>1.2612129999999999</v>
      </c>
      <c r="J13" s="8">
        <v>0.93540100000000004</v>
      </c>
      <c r="K13" s="9">
        <f t="shared" si="2"/>
        <v>1.0788783333333334</v>
      </c>
      <c r="L13" s="10">
        <f t="shared" si="3"/>
        <v>0.16634537595416735</v>
      </c>
    </row>
    <row r="14" spans="1:12" x14ac:dyDescent="0.25">
      <c r="A14" s="21" t="s">
        <v>9</v>
      </c>
      <c r="B14" s="17" t="s">
        <v>32</v>
      </c>
      <c r="C14" s="8">
        <v>1.4457869999999999</v>
      </c>
      <c r="D14" s="8">
        <v>1.3484929999999999</v>
      </c>
      <c r="E14" s="8">
        <v>7.463838</v>
      </c>
      <c r="F14" s="9">
        <f t="shared" si="0"/>
        <v>3.4193726666666664</v>
      </c>
      <c r="G14" s="9">
        <f t="shared" si="1"/>
        <v>3.5029475310101832</v>
      </c>
      <c r="H14" s="8">
        <v>1.4857590000000001</v>
      </c>
      <c r="I14" s="8">
        <v>0.82024699999999995</v>
      </c>
      <c r="J14" s="8">
        <v>3.0754459999999999</v>
      </c>
      <c r="K14" s="9">
        <f t="shared" si="2"/>
        <v>1.7938173333333332</v>
      </c>
      <c r="L14" s="10">
        <f t="shared" si="3"/>
        <v>1.1587301605431415</v>
      </c>
    </row>
    <row r="24" spans="5:5" x14ac:dyDescent="0.25">
      <c r="E24" s="20"/>
    </row>
  </sheetData>
  <mergeCells count="3">
    <mergeCell ref="C3:G3"/>
    <mergeCell ref="H3:L3"/>
    <mergeCell ref="A1:L2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f13b610e-d3b5-490f-b165-988100e8232a}" enabled="1" method="Standard" siteId="{5a4ba6f9-f531-4f32-9467-398f19e69de4}" contentBits="1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7A Data</vt:lpstr>
      <vt:lpstr>S7B Data</vt:lpstr>
      <vt:lpstr>S7C Data</vt:lpstr>
      <vt:lpstr>S7D Data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 Sixt</dc:creator>
  <cp:lastModifiedBy>Barbara Sixt</cp:lastModifiedBy>
  <dcterms:created xsi:type="dcterms:W3CDTF">2025-03-09T17:05:36Z</dcterms:created>
  <dcterms:modified xsi:type="dcterms:W3CDTF">2025-03-14T17:26:27Z</dcterms:modified>
</cp:coreProperties>
</file>